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terdedon/*PCD/Manuscripts/Age-related DNA Adducts 2021 8-22/Age-dependent DNA Adducts Manuscript 2021 12-6/Guilbaud et al Supplementary Tables/"/>
    </mc:Choice>
  </mc:AlternateContent>
  <xr:revisionPtr revIDLastSave="0" documentId="13_ncr:1_{83033F59-EFE0-9E47-9DF9-BD8908D632BB}" xr6:coauthVersionLast="47" xr6:coauthVersionMax="47" xr10:uidLastSave="{00000000-0000-0000-0000-000000000000}"/>
  <bookViews>
    <workbookView xWindow="1840" yWindow="760" windowWidth="29180" windowHeight="21580" xr2:uid="{51C057FE-2CD2-4E71-B013-4349ECC09AA9}"/>
  </bookViews>
  <sheets>
    <sheet name="Supplementary Table 3" sheetId="1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52" i="17" l="1"/>
  <c r="V52" i="17"/>
  <c r="U52" i="17"/>
  <c r="T52" i="17"/>
  <c r="S52" i="17"/>
  <c r="R52" i="17"/>
  <c r="Q52" i="17"/>
  <c r="P52" i="17"/>
  <c r="O52" i="17"/>
  <c r="N52" i="17"/>
  <c r="M52" i="17"/>
  <c r="L52" i="17"/>
  <c r="K52" i="17"/>
  <c r="W51" i="17"/>
  <c r="V51" i="17"/>
  <c r="U51" i="17"/>
  <c r="T51" i="17"/>
  <c r="S51" i="17"/>
  <c r="R51" i="17"/>
  <c r="Q51" i="17"/>
  <c r="P51" i="17"/>
  <c r="O51" i="17"/>
  <c r="N51" i="17"/>
  <c r="M51" i="17"/>
  <c r="L51" i="17"/>
  <c r="K51" i="17"/>
  <c r="W42" i="17"/>
  <c r="V42" i="17"/>
  <c r="U42" i="17"/>
  <c r="T42" i="17"/>
  <c r="S42" i="17"/>
  <c r="R42" i="17"/>
  <c r="Q42" i="17"/>
  <c r="P42" i="17"/>
  <c r="O42" i="17"/>
  <c r="N42" i="17"/>
  <c r="M42" i="17"/>
  <c r="L42" i="17"/>
  <c r="K42" i="17"/>
  <c r="W41" i="17"/>
  <c r="V41" i="17"/>
  <c r="U41" i="17"/>
  <c r="T41" i="17"/>
  <c r="S41" i="17"/>
  <c r="R41" i="17"/>
  <c r="Q41" i="17"/>
  <c r="P41" i="17"/>
  <c r="O41" i="17"/>
  <c r="N41" i="17"/>
  <c r="M41" i="17"/>
  <c r="L41" i="17"/>
  <c r="K41" i="17"/>
  <c r="W32" i="17"/>
  <c r="V32" i="17"/>
  <c r="U32" i="17"/>
  <c r="T32" i="17"/>
  <c r="S32" i="17"/>
  <c r="R32" i="17"/>
  <c r="Q32" i="17"/>
  <c r="P32" i="17"/>
  <c r="O32" i="17"/>
  <c r="N32" i="17"/>
  <c r="M32" i="17"/>
  <c r="L32" i="17"/>
  <c r="K32" i="17"/>
  <c r="W31" i="17"/>
  <c r="V31" i="17"/>
  <c r="U31" i="17"/>
  <c r="T31" i="17"/>
  <c r="S31" i="17"/>
  <c r="R31" i="17"/>
  <c r="Q31" i="17"/>
  <c r="P31" i="17"/>
  <c r="O31" i="17"/>
  <c r="N31" i="17"/>
  <c r="M31" i="17"/>
  <c r="L31" i="17"/>
  <c r="K31" i="17"/>
  <c r="W22" i="17"/>
  <c r="V22" i="17"/>
  <c r="U22" i="17"/>
  <c r="T22" i="17"/>
  <c r="S22" i="17"/>
  <c r="R22" i="17"/>
  <c r="Q22" i="17"/>
  <c r="P22" i="17"/>
  <c r="O22" i="17"/>
  <c r="N22" i="17"/>
  <c r="M22" i="17"/>
  <c r="L22" i="17"/>
  <c r="K22" i="17"/>
  <c r="W21" i="17"/>
  <c r="V21" i="17"/>
  <c r="U21" i="17"/>
  <c r="T21" i="17"/>
  <c r="S21" i="17"/>
  <c r="R21" i="17"/>
  <c r="Q21" i="17"/>
  <c r="P21" i="17"/>
  <c r="O21" i="17"/>
  <c r="N21" i="17"/>
  <c r="M21" i="17"/>
  <c r="L21" i="17"/>
  <c r="K21" i="17"/>
  <c r="F63" i="17" l="1"/>
  <c r="E63" i="17"/>
  <c r="F62" i="17"/>
  <c r="E62" i="17"/>
  <c r="F53" i="17"/>
  <c r="E53" i="17"/>
  <c r="F52" i="17"/>
  <c r="E52" i="17"/>
  <c r="G45" i="17"/>
  <c r="F45" i="17"/>
  <c r="E45" i="17"/>
  <c r="G44" i="17"/>
  <c r="F44" i="17"/>
  <c r="E44" i="17"/>
  <c r="G33" i="17"/>
  <c r="F33" i="17"/>
  <c r="E33" i="17"/>
  <c r="G32" i="17"/>
  <c r="F32" i="17"/>
  <c r="E32" i="17"/>
  <c r="AE33" i="17"/>
  <c r="AD33" i="17"/>
  <c r="AC33" i="17"/>
  <c r="AE32" i="17"/>
  <c r="AD32" i="17"/>
  <c r="AC32" i="17"/>
</calcChain>
</file>

<file path=xl/sharedStrings.xml><?xml version="1.0" encoding="utf-8"?>
<sst xmlns="http://schemas.openxmlformats.org/spreadsheetml/2006/main" count="190" uniqueCount="27">
  <si>
    <t>Liver</t>
  </si>
  <si>
    <t>Kidney</t>
  </si>
  <si>
    <t>Brain</t>
  </si>
  <si>
    <t>Heart</t>
  </si>
  <si>
    <t>Male</t>
  </si>
  <si>
    <t>Female</t>
  </si>
  <si>
    <t>Patient ID</t>
  </si>
  <si>
    <t>Gender</t>
  </si>
  <si>
    <t>Mean</t>
  </si>
  <si>
    <t>SEM</t>
  </si>
  <si>
    <t>Age (yr)</t>
  </si>
  <si>
    <t>HUMAN</t>
  </si>
  <si>
    <t>ID #</t>
  </si>
  <si>
    <t>Sex</t>
  </si>
  <si>
    <t>Genotype</t>
  </si>
  <si>
    <t>WT</t>
  </si>
  <si>
    <t>KD</t>
  </si>
  <si>
    <t>OE</t>
  </si>
  <si>
    <t>MOUSE</t>
  </si>
  <si>
    <t>Age (month)</t>
  </si>
  <si>
    <t>RAT</t>
  </si>
  <si>
    <r>
      <rPr>
        <b/>
        <i/>
        <sz val="12"/>
        <color theme="1"/>
        <rFont val="Arial"/>
        <family val="2"/>
      </rPr>
      <t>N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-CMdG/10</t>
    </r>
    <r>
      <rPr>
        <b/>
        <vertAlign val="superscript"/>
        <sz val="12"/>
        <color theme="1"/>
        <rFont val="Arial"/>
        <family val="2"/>
      </rPr>
      <t>6</t>
    </r>
    <r>
      <rPr>
        <b/>
        <sz val="12"/>
        <color theme="1"/>
        <rFont val="Arial"/>
        <family val="2"/>
      </rPr>
      <t xml:space="preserve"> nt</t>
    </r>
  </si>
  <si>
    <r>
      <t>5-HMdC/10</t>
    </r>
    <r>
      <rPr>
        <b/>
        <vertAlign val="superscript"/>
        <sz val="12"/>
        <color theme="1"/>
        <rFont val="Arial"/>
        <family val="2"/>
      </rPr>
      <t>5</t>
    </r>
    <r>
      <rPr>
        <b/>
        <sz val="12"/>
        <color theme="1"/>
        <rFont val="Arial"/>
        <family val="2"/>
      </rPr>
      <t xml:space="preserve"> nt</t>
    </r>
  </si>
  <si>
    <r>
      <t>1,</t>
    </r>
    <r>
      <rPr>
        <b/>
        <i/>
        <sz val="12"/>
        <color theme="1"/>
        <rFont val="Arial"/>
        <family val="2"/>
      </rPr>
      <t>N</t>
    </r>
    <r>
      <rPr>
        <b/>
        <vertAlign val="superscript"/>
        <sz val="12"/>
        <color theme="1"/>
        <rFont val="Arial"/>
        <family val="2"/>
      </rPr>
      <t xml:space="preserve">6 </t>
    </r>
    <r>
      <rPr>
        <b/>
        <sz val="12"/>
        <color theme="1"/>
        <rFont val="Arial"/>
        <family val="2"/>
      </rPr>
      <t>ε-dA/10</t>
    </r>
    <r>
      <rPr>
        <b/>
        <vertAlign val="superscript"/>
        <sz val="12"/>
        <color theme="1"/>
        <rFont val="Arial"/>
        <family val="2"/>
      </rPr>
      <t>9</t>
    </r>
    <r>
      <rPr>
        <b/>
        <sz val="12"/>
        <color theme="1"/>
        <rFont val="Arial"/>
        <family val="2"/>
      </rPr>
      <t xml:space="preserve"> nt</t>
    </r>
  </si>
  <si>
    <r>
      <t>8-oxo-dG/10</t>
    </r>
    <r>
      <rPr>
        <b/>
        <vertAlign val="superscript"/>
        <sz val="12"/>
        <color theme="1"/>
        <rFont val="Arial"/>
        <family val="2"/>
      </rPr>
      <t>6</t>
    </r>
    <r>
      <rPr>
        <b/>
        <sz val="12"/>
        <color theme="1"/>
        <rFont val="Arial"/>
        <family val="2"/>
      </rPr>
      <t xml:space="preserve"> nt</t>
    </r>
  </si>
  <si>
    <r>
      <rPr>
        <b/>
        <i/>
        <sz val="12"/>
        <color theme="1"/>
        <rFont val="Arial"/>
        <family val="2"/>
      </rPr>
      <t>N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-CMdG/ 10</t>
    </r>
    <r>
      <rPr>
        <b/>
        <vertAlign val="superscript"/>
        <sz val="12"/>
        <color theme="1"/>
        <rFont val="Arial"/>
        <family val="2"/>
      </rPr>
      <t>6</t>
    </r>
    <r>
      <rPr>
        <b/>
        <sz val="12"/>
        <color theme="1"/>
        <rFont val="Arial"/>
        <family val="2"/>
      </rPr>
      <t xml:space="preserve"> bases</t>
    </r>
  </si>
  <si>
    <r>
      <t>1,</t>
    </r>
    <r>
      <rPr>
        <b/>
        <i/>
        <sz val="12"/>
        <color theme="1"/>
        <rFont val="Arial"/>
        <family val="2"/>
      </rPr>
      <t>N</t>
    </r>
    <r>
      <rPr>
        <b/>
        <vertAlign val="superscript"/>
        <sz val="12"/>
        <color theme="1"/>
        <rFont val="Arial"/>
        <family val="2"/>
      </rPr>
      <t>6</t>
    </r>
    <r>
      <rPr>
        <b/>
        <sz val="12"/>
        <color theme="1"/>
        <rFont val="Arial"/>
        <family val="2"/>
      </rPr>
      <t xml:space="preserve"> ε-dA/10</t>
    </r>
    <r>
      <rPr>
        <b/>
        <vertAlign val="superscript"/>
        <sz val="12"/>
        <color theme="1"/>
        <rFont val="Arial"/>
        <family val="2"/>
      </rPr>
      <t>9</t>
    </r>
    <r>
      <rPr>
        <b/>
        <sz val="12"/>
        <color theme="1"/>
        <rFont val="Arial"/>
        <family val="2"/>
      </rPr>
      <t xml:space="preserve"> 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20"/>
      <color theme="1"/>
      <name val="Arial"/>
      <family val="2"/>
    </font>
    <font>
      <b/>
      <i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sz val="12"/>
      <name val="Arial"/>
      <family val="2"/>
    </font>
    <font>
      <b/>
      <sz val="12"/>
      <color rgb="FFFF0000"/>
      <name val="Arial"/>
      <family val="2"/>
    </font>
    <font>
      <sz val="12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darkUp">
        <bgColor theme="0"/>
      </patternFill>
    </fill>
  </fills>
  <borders count="3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0" fillId="3" borderId="0" xfId="0" applyFill="1"/>
    <xf numFmtId="0" fontId="2" fillId="3" borderId="0" xfId="0" applyFont="1" applyFill="1"/>
    <xf numFmtId="0" fontId="2" fillId="3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5" fillId="3" borderId="0" xfId="0" applyFont="1" applyFill="1"/>
    <xf numFmtId="0" fontId="1" fillId="3" borderId="8" xfId="0" applyFont="1" applyFill="1" applyBorder="1" applyAlignment="1">
      <alignment horizontal="center" vertical="center"/>
    </xf>
    <xf numFmtId="0" fontId="4" fillId="3" borderId="8" xfId="0" applyFont="1" applyFill="1" applyBorder="1" applyAlignment="1">
      <alignment horizontal="center" vertical="center"/>
    </xf>
    <xf numFmtId="164" fontId="8" fillId="3" borderId="8" xfId="0" applyNumberFormat="1" applyFont="1" applyFill="1" applyBorder="1" applyAlignment="1">
      <alignment horizontal="center" vertical="center"/>
    </xf>
    <xf numFmtId="164" fontId="8" fillId="3" borderId="0" xfId="0" applyNumberFormat="1" applyFont="1" applyFill="1" applyAlignment="1">
      <alignment horizontal="center" vertical="center"/>
    </xf>
    <xf numFmtId="164" fontId="8" fillId="3" borderId="9" xfId="0" applyNumberFormat="1" applyFont="1" applyFill="1" applyBorder="1" applyAlignment="1">
      <alignment horizontal="center" vertical="center"/>
    </xf>
    <xf numFmtId="164" fontId="8" fillId="3" borderId="5" xfId="0" applyNumberFormat="1" applyFont="1" applyFill="1" applyBorder="1" applyAlignment="1">
      <alignment horizontal="center" vertical="center"/>
    </xf>
    <xf numFmtId="164" fontId="8" fillId="3" borderId="10" xfId="0" applyNumberFormat="1" applyFont="1" applyFill="1" applyBorder="1" applyAlignment="1">
      <alignment horizontal="center" vertical="center"/>
    </xf>
    <xf numFmtId="0" fontId="9" fillId="3" borderId="13" xfId="0" applyFont="1" applyFill="1" applyBorder="1" applyAlignment="1">
      <alignment horizontal="center" vertical="center"/>
    </xf>
    <xf numFmtId="0" fontId="9" fillId="3" borderId="15" xfId="0" applyFont="1" applyFill="1" applyBorder="1" applyAlignment="1">
      <alignment horizontal="center" vertical="center"/>
    </xf>
    <xf numFmtId="164" fontId="8" fillId="4" borderId="0" xfId="0" applyNumberFormat="1" applyFont="1" applyFill="1" applyAlignment="1">
      <alignment horizontal="center" vertical="center"/>
    </xf>
    <xf numFmtId="0" fontId="2" fillId="0" borderId="0" xfId="0" applyFont="1"/>
    <xf numFmtId="0" fontId="2" fillId="3" borderId="8" xfId="0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/>
    </xf>
    <xf numFmtId="49" fontId="1" fillId="3" borderId="7" xfId="0" applyNumberFormat="1" applyFont="1" applyFill="1" applyBorder="1" applyAlignment="1">
      <alignment horizontal="center" vertical="center"/>
    </xf>
    <xf numFmtId="49" fontId="1" fillId="3" borderId="8" xfId="0" applyNumberFormat="1" applyFont="1" applyFill="1" applyBorder="1" applyAlignment="1">
      <alignment horizontal="center" vertical="center"/>
    </xf>
    <xf numFmtId="49" fontId="1" fillId="3" borderId="7" xfId="0" applyNumberFormat="1" applyFont="1" applyFill="1" applyBorder="1" applyAlignment="1">
      <alignment horizontal="center" vertical="center" wrapText="1"/>
    </xf>
    <xf numFmtId="0" fontId="2" fillId="3" borderId="13" xfId="0" applyFont="1" applyFill="1" applyBorder="1" applyAlignment="1">
      <alignment horizontal="center" vertical="center"/>
    </xf>
    <xf numFmtId="164" fontId="2" fillId="3" borderId="1" xfId="0" applyNumberFormat="1" applyFont="1" applyFill="1" applyBorder="1" applyAlignment="1">
      <alignment horizontal="center" vertical="center"/>
    </xf>
    <xf numFmtId="164" fontId="2" fillId="4" borderId="8" xfId="0" applyNumberFormat="1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9" xfId="0" applyFont="1" applyFill="1" applyBorder="1" applyAlignment="1">
      <alignment horizontal="center" vertical="center"/>
    </xf>
    <xf numFmtId="0" fontId="2" fillId="3" borderId="1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164" fontId="2" fillId="4" borderId="9" xfId="0" applyNumberFormat="1" applyFont="1" applyFill="1" applyBorder="1" applyAlignment="1">
      <alignment horizontal="center" vertical="center"/>
    </xf>
    <xf numFmtId="164" fontId="2" fillId="3" borderId="9" xfId="0" applyNumberFormat="1" applyFont="1" applyFill="1" applyBorder="1" applyAlignment="1">
      <alignment horizontal="center" vertical="center"/>
    </xf>
    <xf numFmtId="0" fontId="2" fillId="3" borderId="10" xfId="0" applyFont="1" applyFill="1" applyBorder="1" applyAlignment="1">
      <alignment horizontal="center" vertical="center"/>
    </xf>
    <xf numFmtId="0" fontId="10" fillId="3" borderId="0" xfId="0" applyFont="1" applyFill="1" applyAlignment="1">
      <alignment horizontal="center" vertical="center"/>
    </xf>
    <xf numFmtId="164" fontId="2" fillId="2" borderId="7" xfId="0" applyNumberFormat="1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textRotation="90"/>
    </xf>
    <xf numFmtId="0" fontId="10" fillId="3" borderId="13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 textRotation="90"/>
    </xf>
    <xf numFmtId="0" fontId="10" fillId="3" borderId="15" xfId="0" applyFont="1" applyFill="1" applyBorder="1" applyAlignment="1">
      <alignment horizontal="center" vertical="center"/>
    </xf>
    <xf numFmtId="164" fontId="2" fillId="4" borderId="10" xfId="0" applyNumberFormat="1" applyFont="1" applyFill="1" applyBorder="1" applyAlignment="1">
      <alignment horizontal="center" vertical="center"/>
    </xf>
    <xf numFmtId="164" fontId="2" fillId="2" borderId="10" xfId="0" applyNumberFormat="1" applyFont="1" applyFill="1" applyBorder="1" applyAlignment="1">
      <alignment horizontal="center" vertical="center"/>
    </xf>
    <xf numFmtId="0" fontId="10" fillId="3" borderId="5" xfId="0" applyFont="1" applyFill="1" applyBorder="1" applyAlignment="1">
      <alignment horizontal="center" vertical="center"/>
    </xf>
    <xf numFmtId="0" fontId="2" fillId="3" borderId="20" xfId="0" applyFont="1" applyFill="1" applyBorder="1" applyAlignment="1">
      <alignment horizontal="center" vertical="center"/>
    </xf>
    <xf numFmtId="0" fontId="3" fillId="3" borderId="21" xfId="0" applyFont="1" applyFill="1" applyBorder="1" applyAlignment="1">
      <alignment horizontal="center" vertical="center"/>
    </xf>
    <xf numFmtId="0" fontId="2" fillId="3" borderId="21" xfId="0" applyFont="1" applyFill="1" applyBorder="1" applyAlignment="1">
      <alignment horizontal="center" vertical="center"/>
    </xf>
    <xf numFmtId="0" fontId="2" fillId="3" borderId="22" xfId="0" applyFont="1" applyFill="1" applyBorder="1" applyAlignment="1">
      <alignment horizontal="center" vertical="center"/>
    </xf>
    <xf numFmtId="0" fontId="2" fillId="3" borderId="23" xfId="0" applyFont="1" applyFill="1" applyBorder="1" applyAlignment="1">
      <alignment horizontal="center" vertical="center"/>
    </xf>
    <xf numFmtId="164" fontId="2" fillId="2" borderId="24" xfId="0" applyNumberFormat="1" applyFont="1" applyFill="1" applyBorder="1" applyAlignment="1">
      <alignment horizontal="center" vertical="center"/>
    </xf>
    <xf numFmtId="164" fontId="2" fillId="2" borderId="25" xfId="0" applyNumberFormat="1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/>
    </xf>
    <xf numFmtId="164" fontId="2" fillId="2" borderId="26" xfId="0" applyNumberFormat="1" applyFont="1" applyFill="1" applyBorder="1" applyAlignment="1">
      <alignment horizontal="center" vertical="center"/>
    </xf>
    <xf numFmtId="164" fontId="2" fillId="2" borderId="14" xfId="0" applyNumberFormat="1" applyFont="1" applyFill="1" applyBorder="1" applyAlignment="1">
      <alignment horizontal="center" vertical="center"/>
    </xf>
    <xf numFmtId="164" fontId="2" fillId="2" borderId="27" xfId="0" applyNumberFormat="1" applyFont="1" applyFill="1" applyBorder="1" applyAlignment="1">
      <alignment horizontal="center" vertical="center"/>
    </xf>
    <xf numFmtId="0" fontId="2" fillId="3" borderId="16" xfId="0" applyFont="1" applyFill="1" applyBorder="1" applyAlignment="1">
      <alignment horizontal="center" vertical="center"/>
    </xf>
    <xf numFmtId="164" fontId="2" fillId="3" borderId="11" xfId="0" applyNumberFormat="1" applyFont="1" applyFill="1" applyBorder="1" applyAlignment="1">
      <alignment horizontal="center" vertical="center"/>
    </xf>
    <xf numFmtId="164" fontId="2" fillId="3" borderId="23" xfId="0" applyNumberFormat="1" applyFont="1" applyFill="1" applyBorder="1" applyAlignment="1">
      <alignment horizontal="center" vertical="center"/>
    </xf>
    <xf numFmtId="0" fontId="1" fillId="3" borderId="28" xfId="0" applyFont="1" applyFill="1" applyBorder="1" applyAlignment="1">
      <alignment horizontal="center" vertical="center"/>
    </xf>
    <xf numFmtId="0" fontId="2" fillId="3" borderId="29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164" fontId="2" fillId="2" borderId="30" xfId="0" applyNumberFormat="1" applyFont="1" applyFill="1" applyBorder="1" applyAlignment="1">
      <alignment horizontal="center" vertical="center"/>
    </xf>
    <xf numFmtId="164" fontId="2" fillId="2" borderId="31" xfId="0" applyNumberFormat="1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13" xfId="0" applyFont="1" applyFill="1" applyBorder="1" applyAlignment="1">
      <alignment horizontal="center" vertical="center"/>
    </xf>
    <xf numFmtId="0" fontId="1" fillId="3" borderId="17" xfId="0" applyFont="1" applyFill="1" applyBorder="1" applyAlignment="1">
      <alignment horizontal="center" vertical="center"/>
    </xf>
    <xf numFmtId="0" fontId="1" fillId="3" borderId="18" xfId="0" applyFont="1" applyFill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2AAD1"/>
      <color rgb="FFF7C9CB"/>
      <color rgb="FFA68BF2"/>
      <color rgb="FF039473"/>
      <color rgb="FF97504E"/>
      <color rgb="FFB31F43"/>
      <color rgb="FFD85070"/>
      <color rgb="FF604B8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54063</xdr:colOff>
      <xdr:row>0</xdr:row>
      <xdr:rowOff>138906</xdr:rowOff>
    </xdr:from>
    <xdr:to>
      <xdr:col>28</xdr:col>
      <xdr:colOff>177800</xdr:colOff>
      <xdr:row>9</xdr:row>
      <xdr:rowOff>0</xdr:rowOff>
    </xdr:to>
    <xdr:sp macro="" textlink="">
      <xdr:nvSpPr>
        <xdr:cNvPr id="2" name="ZoneTexte 1">
          <a:extLst>
            <a:ext uri="{FF2B5EF4-FFF2-40B4-BE49-F238E27FC236}">
              <a16:creationId xmlns:a16="http://schemas.microsoft.com/office/drawing/2014/main" id="{6D6B0AAD-7DF3-8B4D-8050-AA8CDDDE138E}"/>
            </a:ext>
          </a:extLst>
        </xdr:cNvPr>
        <xdr:cNvSpPr txBox="1"/>
      </xdr:nvSpPr>
      <xdr:spPr>
        <a:xfrm>
          <a:off x="754063" y="138906"/>
          <a:ext cx="25941337" cy="168989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fr-FR" sz="2000" b="1">
              <a:latin typeface="Arial" panose="020B0604020202020204" pitchFamily="34" charset="0"/>
              <a:cs typeface="Arial" panose="020B0604020202020204" pitchFamily="34" charset="0"/>
            </a:rPr>
            <a:t>Supplementary Table 3. </a:t>
          </a:r>
          <a:r>
            <a:rPr lang="en-US" sz="20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DNA adduct levels in mouse, rat, and human tissues measured by isotope</a:t>
          </a:r>
          <a:r>
            <a:rPr lang="en-US" sz="2000" b="1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dilution LC-MS/MS</a:t>
          </a:r>
          <a:r>
            <a:rPr lang="en-US" sz="20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.</a:t>
          </a:r>
          <a:r>
            <a:rPr lang="en-US" sz="2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US" sz="2000" i="1" u="sng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Mouse</a:t>
          </a:r>
          <a:r>
            <a:rPr lang="en-US" sz="2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: </a:t>
          </a:r>
          <a:r>
            <a:rPr lang="en-US" sz="200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N</a:t>
          </a:r>
          <a:r>
            <a:rPr lang="en-US" sz="20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</a:t>
          </a:r>
          <a:r>
            <a:rPr lang="en-US" sz="2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-CMdG levels as a function of glyoxalase I levels in mice. WT: wild-Type, KD: glyoxalase I knock-down, OE: glyoxalase I over-expression.  Each genetic model has a specific associated WT group. </a:t>
          </a:r>
          <a:r>
            <a:rPr lang="en-US" sz="200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N</a:t>
          </a:r>
          <a:r>
            <a:rPr lang="en-US" sz="20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</a:t>
          </a:r>
          <a:r>
            <a:rPr lang="en-US" sz="2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-CMdG levels were evaluated in liver, brain, kidney and heart . Data represent mean ± SEM. </a:t>
          </a:r>
          <a:r>
            <a:rPr lang="en-US" sz="2000" i="1" u="sng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Rat</a:t>
          </a:r>
          <a:r>
            <a:rPr lang="en-US" sz="2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: </a:t>
          </a:r>
          <a:r>
            <a:rPr lang="en-US" sz="200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N</a:t>
          </a:r>
          <a:r>
            <a:rPr lang="en-US" sz="20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</a:t>
          </a:r>
          <a:r>
            <a:rPr lang="en-US" sz="2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-CMdG, 5-HMdC, 1,</a:t>
          </a:r>
          <a:r>
            <a:rPr lang="en-US" sz="200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N</a:t>
          </a:r>
          <a:r>
            <a:rPr lang="en-US" sz="20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6</a:t>
          </a:r>
          <a:r>
            <a:rPr lang="en-US" sz="2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-</a:t>
          </a:r>
          <a:r>
            <a:rPr lang="fr-FR" sz="2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ε</a:t>
          </a:r>
          <a:r>
            <a:rPr lang="en-US" sz="2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dA and 8-oxo-dG were quantified in liver, kidney, brain, and heart in rats.</a:t>
          </a:r>
          <a:r>
            <a:rPr lang="en-US" sz="200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US" sz="2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Data represent mean ± SEM for eight samples, with the value for each sample representing the average of two DNA extractions. (</a:t>
          </a:r>
          <a:r>
            <a:rPr lang="en-US" sz="20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</a:t>
          </a:r>
          <a:r>
            <a:rPr lang="en-US" sz="2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) </a:t>
          </a:r>
          <a:r>
            <a:rPr lang="en-US" sz="200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N</a:t>
          </a:r>
          <a:r>
            <a:rPr lang="en-US" sz="20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</a:t>
          </a:r>
          <a:r>
            <a:rPr lang="en-US" sz="2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-CMdG, 5-HMdC, and 1,</a:t>
          </a:r>
          <a:r>
            <a:rPr lang="en-US" sz="200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N</a:t>
          </a:r>
          <a:r>
            <a:rPr lang="en-US" sz="20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6</a:t>
          </a:r>
          <a:r>
            <a:rPr lang="en-US" sz="2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-</a:t>
          </a:r>
          <a:r>
            <a:rPr lang="fr-FR" sz="2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ε</a:t>
          </a:r>
          <a:r>
            <a:rPr lang="en-US" sz="2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dA in human heart. Data represent the average for two sections of the same sample. </a:t>
          </a:r>
          <a:r>
            <a:rPr lang="en-US" sz="2000" i="1" u="sng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Human</a:t>
          </a:r>
          <a:r>
            <a:rPr lang="en-US" sz="2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: </a:t>
          </a:r>
          <a:r>
            <a:rPr lang="en-US" sz="20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NA adduct levels in non-failing human heart</a:t>
          </a:r>
          <a:r>
            <a:rPr lang="en-US" sz="20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</a:t>
          </a:r>
          <a:r>
            <a:rPr lang="en-US" sz="2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20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</a:t>
          </a:r>
          <a:r>
            <a:rPr lang="en-US" sz="20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2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CMdG, 5-HMdC, and 1,</a:t>
          </a:r>
          <a:r>
            <a:rPr lang="en-US" sz="20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</a:t>
          </a:r>
          <a:r>
            <a:rPr lang="en-US" sz="20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</a:t>
          </a:r>
          <a:r>
            <a:rPr lang="en-US" sz="2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fr-FR" sz="2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ε</a:t>
          </a:r>
          <a:r>
            <a:rPr lang="en-US" sz="2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dA were quanfitied by isotope</a:t>
          </a:r>
          <a:r>
            <a:rPr lang="en-US" sz="20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dilution </a:t>
          </a:r>
          <a:r>
            <a:rPr lang="en-US" sz="2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C-MS</a:t>
          </a:r>
          <a:r>
            <a:rPr lang="en-US" sz="20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 the </a:t>
          </a:r>
          <a:r>
            <a:rPr lang="en-US" sz="2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ata represent the</a:t>
          </a:r>
          <a:r>
            <a:rPr lang="en-US" sz="20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2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verage for </a:t>
          </a:r>
          <a:r>
            <a:rPr lang="en-US" sz="20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alysis of DNA isolated from two sections of the same tissue sample. </a:t>
          </a:r>
          <a:r>
            <a:rPr lang="en-US" sz="2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hese data pertain to </a:t>
          </a:r>
          <a:r>
            <a:rPr lang="en-US" sz="20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Figures 4</a:t>
          </a:r>
          <a:r>
            <a:rPr lang="en-US" sz="2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and </a:t>
          </a:r>
          <a:r>
            <a:rPr lang="en-US" sz="20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5</a:t>
          </a:r>
          <a:r>
            <a:rPr lang="en-US" sz="2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.</a:t>
          </a:r>
          <a:r>
            <a:rPr lang="fr-FR" sz="2000">
              <a:effectLst/>
              <a:latin typeface="Arial" panose="020B0604020202020204" pitchFamily="34" charset="0"/>
              <a:cs typeface="Arial" panose="020B0604020202020204" pitchFamily="34" charset="0"/>
            </a:rPr>
            <a:t> </a:t>
          </a:r>
          <a:endParaRPr lang="fr-FR" sz="20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5FCF0E-3827-804A-A05A-3324FC2DD946}">
  <dimension ref="A1:BJ331"/>
  <sheetViews>
    <sheetView tabSelected="1" zoomScale="50" workbookViewId="0">
      <selection activeCell="G76" sqref="G76"/>
    </sheetView>
  </sheetViews>
  <sheetFormatPr baseColWidth="10" defaultColWidth="11.5" defaultRowHeight="15" x14ac:dyDescent="0.2"/>
  <cols>
    <col min="1" max="1" width="10.83203125" style="1"/>
    <col min="5" max="5" width="18.1640625" customWidth="1"/>
    <col min="6" max="6" width="13.5" customWidth="1"/>
    <col min="7" max="7" width="15" customWidth="1"/>
    <col min="8" max="8" width="15" style="1" customWidth="1"/>
    <col min="9" max="9" width="16" customWidth="1"/>
    <col min="10" max="10" width="10.5" customWidth="1"/>
    <col min="23" max="23" width="16.33203125" bestFit="1" customWidth="1"/>
    <col min="24" max="25" width="10.83203125" style="1"/>
    <col min="29" max="29" width="17.33203125" customWidth="1"/>
    <col min="30" max="30" width="16.33203125" customWidth="1"/>
    <col min="31" max="31" width="17.83203125" customWidth="1"/>
    <col min="32" max="62" width="10.83203125" style="1"/>
  </cols>
  <sheetData>
    <row r="1" spans="1:62" s="1" customFormat="1" x14ac:dyDescent="0.2"/>
    <row r="2" spans="1:62" s="1" customFormat="1" x14ac:dyDescent="0.2"/>
    <row r="3" spans="1:62" s="1" customFormat="1" x14ac:dyDescent="0.2"/>
    <row r="4" spans="1:62" s="1" customFormat="1" x14ac:dyDescent="0.2"/>
    <row r="5" spans="1:62" s="1" customFormat="1" x14ac:dyDescent="0.2"/>
    <row r="6" spans="1:62" s="2" customFormat="1" ht="16" x14ac:dyDescent="0.2"/>
    <row r="7" spans="1:62" s="2" customFormat="1" ht="16" x14ac:dyDescent="0.2"/>
    <row r="8" spans="1:62" s="2" customFormat="1" ht="16" x14ac:dyDescent="0.2"/>
    <row r="9" spans="1:62" s="2" customFormat="1" ht="16" x14ac:dyDescent="0.2"/>
    <row r="10" spans="1:62" s="2" customFormat="1" ht="17" thickBot="1" x14ac:dyDescent="0.25"/>
    <row r="11" spans="1:62" s="16" customFormat="1" ht="25" x14ac:dyDescent="0.25">
      <c r="A11" s="2"/>
      <c r="B11" s="4" t="s">
        <v>18</v>
      </c>
      <c r="C11" s="3"/>
      <c r="D11" s="3"/>
      <c r="E11" s="64" t="s">
        <v>25</v>
      </c>
      <c r="F11" s="65"/>
      <c r="G11" s="66"/>
      <c r="H11" s="2"/>
      <c r="I11" s="4" t="s">
        <v>20</v>
      </c>
      <c r="J11" s="3"/>
      <c r="K11" s="67" t="s">
        <v>21</v>
      </c>
      <c r="L11" s="68"/>
      <c r="M11" s="68"/>
      <c r="N11" s="69"/>
      <c r="O11" s="67" t="s">
        <v>22</v>
      </c>
      <c r="P11" s="68"/>
      <c r="Q11" s="68"/>
      <c r="R11" s="69"/>
      <c r="S11" s="67" t="s">
        <v>23</v>
      </c>
      <c r="T11" s="68"/>
      <c r="U11" s="68"/>
      <c r="V11" s="69"/>
      <c r="W11" s="59" t="s">
        <v>24</v>
      </c>
      <c r="X11" s="2"/>
      <c r="Y11" s="2"/>
      <c r="Z11" s="5" t="s">
        <v>11</v>
      </c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</row>
    <row r="12" spans="1:62" s="16" customFormat="1" ht="19" x14ac:dyDescent="0.2">
      <c r="A12" s="2"/>
      <c r="B12" s="6" t="s">
        <v>12</v>
      </c>
      <c r="C12" s="6" t="s">
        <v>13</v>
      </c>
      <c r="D12" s="6" t="s">
        <v>14</v>
      </c>
      <c r="E12" s="6" t="s">
        <v>0</v>
      </c>
      <c r="F12" s="7" t="s">
        <v>2</v>
      </c>
      <c r="G12" s="7" t="s">
        <v>3</v>
      </c>
      <c r="H12" s="2"/>
      <c r="I12" s="17" t="s">
        <v>19</v>
      </c>
      <c r="J12" s="26" t="s">
        <v>7</v>
      </c>
      <c r="K12" s="44" t="s">
        <v>0</v>
      </c>
      <c r="L12" s="18" t="s">
        <v>1</v>
      </c>
      <c r="M12" s="18" t="s">
        <v>2</v>
      </c>
      <c r="N12" s="45" t="s">
        <v>3</v>
      </c>
      <c r="O12" s="44" t="s">
        <v>0</v>
      </c>
      <c r="P12" s="18" t="s">
        <v>1</v>
      </c>
      <c r="Q12" s="18" t="s">
        <v>2</v>
      </c>
      <c r="R12" s="45" t="s">
        <v>3</v>
      </c>
      <c r="S12" s="44" t="s">
        <v>0</v>
      </c>
      <c r="T12" s="18" t="s">
        <v>1</v>
      </c>
      <c r="U12" s="18" t="s">
        <v>2</v>
      </c>
      <c r="V12" s="45" t="s">
        <v>3</v>
      </c>
      <c r="W12" s="60" t="s">
        <v>0</v>
      </c>
      <c r="X12" s="2"/>
      <c r="Y12" s="2"/>
      <c r="Z12" s="19" t="s">
        <v>6</v>
      </c>
      <c r="AA12" s="20" t="s">
        <v>10</v>
      </c>
      <c r="AB12" s="20" t="s">
        <v>7</v>
      </c>
      <c r="AC12" s="21" t="s">
        <v>21</v>
      </c>
      <c r="AD12" s="21" t="s">
        <v>22</v>
      </c>
      <c r="AE12" s="21" t="s">
        <v>26</v>
      </c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</row>
    <row r="13" spans="1:62" s="16" customFormat="1" ht="16" x14ac:dyDescent="0.2">
      <c r="A13" s="2"/>
      <c r="B13" s="17">
        <v>1</v>
      </c>
      <c r="C13" s="22" t="s">
        <v>4</v>
      </c>
      <c r="D13" s="17" t="s">
        <v>15</v>
      </c>
      <c r="E13" s="23">
        <v>10.52</v>
      </c>
      <c r="F13" s="8">
        <v>7.33</v>
      </c>
      <c r="G13" s="24"/>
      <c r="H13" s="2"/>
      <c r="I13" s="17">
        <v>1</v>
      </c>
      <c r="J13" s="26" t="s">
        <v>5</v>
      </c>
      <c r="K13" s="44">
        <v>5.5</v>
      </c>
      <c r="L13" s="17">
        <v>1.3</v>
      </c>
      <c r="M13" s="17">
        <v>7.1</v>
      </c>
      <c r="N13" s="46">
        <v>5.5</v>
      </c>
      <c r="O13" s="44">
        <v>5.4</v>
      </c>
      <c r="P13" s="17">
        <v>7.9</v>
      </c>
      <c r="Q13" s="17">
        <v>16.100000000000001</v>
      </c>
      <c r="R13" s="46">
        <v>11.4</v>
      </c>
      <c r="S13" s="56">
        <v>149.5</v>
      </c>
      <c r="T13" s="17">
        <v>127.6</v>
      </c>
      <c r="U13" s="17">
        <v>11.3</v>
      </c>
      <c r="V13" s="46">
        <v>36.1</v>
      </c>
      <c r="W13" s="60">
        <v>9.8000000000000007</v>
      </c>
      <c r="X13" s="2"/>
      <c r="Y13" s="2"/>
      <c r="Z13" s="17">
        <v>1584</v>
      </c>
      <c r="AA13" s="17">
        <v>22</v>
      </c>
      <c r="AB13" s="26" t="s">
        <v>4</v>
      </c>
      <c r="AC13" s="17">
        <v>11.3</v>
      </c>
      <c r="AD13" s="17">
        <v>11.5</v>
      </c>
      <c r="AE13" s="17">
        <v>7.9</v>
      </c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</row>
    <row r="14" spans="1:62" s="16" customFormat="1" ht="16" x14ac:dyDescent="0.2">
      <c r="A14" s="2"/>
      <c r="B14" s="27">
        <v>2</v>
      </c>
      <c r="C14" s="28" t="s">
        <v>5</v>
      </c>
      <c r="D14" s="27" t="s">
        <v>15</v>
      </c>
      <c r="E14" s="9">
        <v>17.2</v>
      </c>
      <c r="F14" s="10">
        <v>5.96</v>
      </c>
      <c r="G14" s="10">
        <v>5.85</v>
      </c>
      <c r="H14" s="2"/>
      <c r="I14" s="27">
        <v>1</v>
      </c>
      <c r="J14" s="29" t="s">
        <v>5</v>
      </c>
      <c r="K14" s="47">
        <v>3.6</v>
      </c>
      <c r="L14" s="27">
        <v>1.1000000000000001</v>
      </c>
      <c r="M14" s="27">
        <v>7.9</v>
      </c>
      <c r="N14" s="48">
        <v>5.5</v>
      </c>
      <c r="O14" s="47">
        <v>6.4</v>
      </c>
      <c r="P14" s="27">
        <v>8.6999999999999993</v>
      </c>
      <c r="Q14" s="27">
        <v>20.7</v>
      </c>
      <c r="R14" s="48">
        <v>9.4</v>
      </c>
      <c r="S14" s="52">
        <v>82.6</v>
      </c>
      <c r="T14" s="27">
        <v>63.8</v>
      </c>
      <c r="U14" s="27">
        <v>35.299999999999997</v>
      </c>
      <c r="V14" s="48">
        <v>31.2</v>
      </c>
      <c r="W14" s="61">
        <v>9.8000000000000007</v>
      </c>
      <c r="X14" s="2"/>
      <c r="Y14" s="2"/>
      <c r="Z14" s="27">
        <v>1400</v>
      </c>
      <c r="AA14" s="27">
        <v>22</v>
      </c>
      <c r="AB14" s="29" t="s">
        <v>5</v>
      </c>
      <c r="AC14" s="27">
        <v>10.1</v>
      </c>
      <c r="AD14" s="27">
        <v>10.8</v>
      </c>
      <c r="AE14" s="27">
        <v>23.3</v>
      </c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</row>
    <row r="15" spans="1:62" s="16" customFormat="1" ht="16" x14ac:dyDescent="0.2">
      <c r="A15" s="2"/>
      <c r="B15" s="27">
        <v>3</v>
      </c>
      <c r="C15" s="28" t="s">
        <v>4</v>
      </c>
      <c r="D15" s="27" t="s">
        <v>15</v>
      </c>
      <c r="E15" s="9">
        <v>7.72</v>
      </c>
      <c r="F15" s="10">
        <v>6.45</v>
      </c>
      <c r="G15" s="10">
        <v>3.53</v>
      </c>
      <c r="H15" s="2"/>
      <c r="I15" s="27">
        <v>1</v>
      </c>
      <c r="J15" s="29" t="s">
        <v>5</v>
      </c>
      <c r="K15" s="47">
        <v>6.1</v>
      </c>
      <c r="L15" s="27">
        <v>0.9</v>
      </c>
      <c r="M15" s="27">
        <v>7.6</v>
      </c>
      <c r="N15" s="48">
        <v>5.8</v>
      </c>
      <c r="O15" s="47">
        <v>5.9</v>
      </c>
      <c r="P15" s="27">
        <v>7.8</v>
      </c>
      <c r="Q15" s="27">
        <v>25.2</v>
      </c>
      <c r="R15" s="48">
        <v>9.6</v>
      </c>
      <c r="S15" s="52">
        <v>157.6</v>
      </c>
      <c r="T15" s="27">
        <v>92.7</v>
      </c>
      <c r="U15" s="27">
        <v>69.099999999999994</v>
      </c>
      <c r="V15" s="48">
        <v>49.3</v>
      </c>
      <c r="W15" s="61">
        <v>13.1</v>
      </c>
      <c r="X15" s="2"/>
      <c r="Y15" s="2"/>
      <c r="Z15" s="27">
        <v>1761</v>
      </c>
      <c r="AA15" s="27">
        <v>26</v>
      </c>
      <c r="AB15" s="29" t="s">
        <v>5</v>
      </c>
      <c r="AC15" s="27">
        <v>21.9</v>
      </c>
      <c r="AD15" s="27">
        <v>9.8000000000000007</v>
      </c>
      <c r="AE15" s="27">
        <v>15.3</v>
      </c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</row>
    <row r="16" spans="1:62" s="16" customFormat="1" ht="16" x14ac:dyDescent="0.2">
      <c r="A16" s="2"/>
      <c r="B16" s="27">
        <v>4</v>
      </c>
      <c r="C16" s="28" t="s">
        <v>5</v>
      </c>
      <c r="D16" s="27" t="s">
        <v>15</v>
      </c>
      <c r="E16" s="9">
        <v>10.77</v>
      </c>
      <c r="F16" s="10">
        <v>6</v>
      </c>
      <c r="G16" s="30"/>
      <c r="H16" s="2"/>
      <c r="I16" s="27">
        <v>1</v>
      </c>
      <c r="J16" s="29" t="s">
        <v>5</v>
      </c>
      <c r="K16" s="47">
        <v>7.2</v>
      </c>
      <c r="L16" s="27">
        <v>1.2</v>
      </c>
      <c r="M16" s="27">
        <v>9.5</v>
      </c>
      <c r="N16" s="48">
        <v>5.8</v>
      </c>
      <c r="O16" s="47">
        <v>6.7</v>
      </c>
      <c r="P16" s="27">
        <v>7.2</v>
      </c>
      <c r="Q16" s="27">
        <v>25.9</v>
      </c>
      <c r="R16" s="48">
        <v>7.3</v>
      </c>
      <c r="S16" s="52">
        <v>240.6</v>
      </c>
      <c r="T16" s="27">
        <v>92.6</v>
      </c>
      <c r="U16" s="27">
        <v>66.099999999999994</v>
      </c>
      <c r="V16" s="48">
        <v>80.099999999999994</v>
      </c>
      <c r="W16" s="61">
        <v>7.8</v>
      </c>
      <c r="X16" s="2"/>
      <c r="Y16" s="2"/>
      <c r="Z16" s="27">
        <v>1664</v>
      </c>
      <c r="AA16" s="27">
        <v>27</v>
      </c>
      <c r="AB16" s="29" t="s">
        <v>5</v>
      </c>
      <c r="AC16" s="27">
        <v>15.2</v>
      </c>
      <c r="AD16" s="27">
        <v>8.5</v>
      </c>
      <c r="AE16" s="27">
        <v>22.6</v>
      </c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</row>
    <row r="17" spans="1:62" s="16" customFormat="1" ht="16" x14ac:dyDescent="0.2">
      <c r="A17" s="2"/>
      <c r="B17" s="27">
        <v>5</v>
      </c>
      <c r="C17" s="28" t="s">
        <v>5</v>
      </c>
      <c r="D17" s="27" t="s">
        <v>15</v>
      </c>
      <c r="E17" s="9">
        <v>10.28</v>
      </c>
      <c r="F17" s="10">
        <v>6.14</v>
      </c>
      <c r="G17" s="10">
        <v>5.76</v>
      </c>
      <c r="H17" s="2"/>
      <c r="I17" s="27">
        <v>1</v>
      </c>
      <c r="J17" s="29" t="s">
        <v>4</v>
      </c>
      <c r="K17" s="47">
        <v>3.2</v>
      </c>
      <c r="L17" s="27">
        <v>1.8</v>
      </c>
      <c r="M17" s="27">
        <v>7.9</v>
      </c>
      <c r="N17" s="48">
        <v>1.1000000000000001</v>
      </c>
      <c r="O17" s="47">
        <v>6.8</v>
      </c>
      <c r="P17" s="27">
        <v>7.7</v>
      </c>
      <c r="Q17" s="27">
        <v>16.600000000000001</v>
      </c>
      <c r="R17" s="48">
        <v>9.3000000000000007</v>
      </c>
      <c r="S17" s="52">
        <v>173.3</v>
      </c>
      <c r="T17" s="27">
        <v>230.7</v>
      </c>
      <c r="U17" s="27">
        <v>8.6999999999999993</v>
      </c>
      <c r="V17" s="48">
        <v>69.5</v>
      </c>
      <c r="W17" s="61">
        <v>10.9</v>
      </c>
      <c r="X17" s="2"/>
      <c r="Y17" s="2"/>
      <c r="Z17" s="27">
        <v>1718</v>
      </c>
      <c r="AA17" s="27">
        <v>33</v>
      </c>
      <c r="AB17" s="29" t="s">
        <v>4</v>
      </c>
      <c r="AC17" s="27">
        <v>7.3</v>
      </c>
      <c r="AD17" s="3">
        <v>8.1999999999999993</v>
      </c>
      <c r="AE17" s="27">
        <v>9.5</v>
      </c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</row>
    <row r="18" spans="1:62" s="16" customFormat="1" ht="16" x14ac:dyDescent="0.2">
      <c r="A18" s="2"/>
      <c r="B18" s="27">
        <v>6</v>
      </c>
      <c r="C18" s="28" t="s">
        <v>5</v>
      </c>
      <c r="D18" s="27" t="s">
        <v>15</v>
      </c>
      <c r="E18" s="9">
        <v>9.24</v>
      </c>
      <c r="F18" s="10">
        <v>6.43</v>
      </c>
      <c r="G18" s="10">
        <v>6.52</v>
      </c>
      <c r="H18" s="2"/>
      <c r="I18" s="27">
        <v>1</v>
      </c>
      <c r="J18" s="29" t="s">
        <v>4</v>
      </c>
      <c r="K18" s="47">
        <v>4.4000000000000004</v>
      </c>
      <c r="L18" s="31">
        <v>1</v>
      </c>
      <c r="M18" s="27">
        <v>8.5</v>
      </c>
      <c r="N18" s="48">
        <v>3.1</v>
      </c>
      <c r="O18" s="47">
        <v>6.4</v>
      </c>
      <c r="P18" s="31">
        <v>8.3000000000000007</v>
      </c>
      <c r="Q18" s="27">
        <v>23.6</v>
      </c>
      <c r="R18" s="48">
        <v>8.3000000000000007</v>
      </c>
      <c r="S18" s="52">
        <v>179.9</v>
      </c>
      <c r="T18" s="27">
        <v>160.6</v>
      </c>
      <c r="U18" s="27">
        <v>16.3</v>
      </c>
      <c r="V18" s="48">
        <v>46.9</v>
      </c>
      <c r="W18" s="61">
        <v>8.9</v>
      </c>
      <c r="X18" s="2"/>
      <c r="Y18" s="2"/>
      <c r="Z18" s="27">
        <v>1727</v>
      </c>
      <c r="AA18" s="27">
        <v>40</v>
      </c>
      <c r="AB18" s="29" t="s">
        <v>4</v>
      </c>
      <c r="AC18" s="27">
        <v>10.9</v>
      </c>
      <c r="AD18" s="27">
        <v>12.4</v>
      </c>
      <c r="AE18" s="27">
        <v>12.5</v>
      </c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</row>
    <row r="19" spans="1:62" s="16" customFormat="1" ht="16" x14ac:dyDescent="0.2">
      <c r="A19" s="2"/>
      <c r="B19" s="27">
        <v>7</v>
      </c>
      <c r="C19" s="28" t="s">
        <v>5</v>
      </c>
      <c r="D19" s="27" t="s">
        <v>15</v>
      </c>
      <c r="E19" s="9">
        <v>24.5</v>
      </c>
      <c r="F19" s="10">
        <v>9.16</v>
      </c>
      <c r="G19" s="30"/>
      <c r="H19" s="2"/>
      <c r="I19" s="27">
        <v>1</v>
      </c>
      <c r="J19" s="29" t="s">
        <v>4</v>
      </c>
      <c r="K19" s="47">
        <v>3.7</v>
      </c>
      <c r="L19" s="31">
        <v>1</v>
      </c>
      <c r="M19" s="27">
        <v>7.3</v>
      </c>
      <c r="N19" s="48">
        <v>3.3</v>
      </c>
      <c r="O19" s="47">
        <v>5.0999999999999996</v>
      </c>
      <c r="P19" s="31">
        <v>9.1999999999999993</v>
      </c>
      <c r="Q19" s="27">
        <v>18.5</v>
      </c>
      <c r="R19" s="48">
        <v>9.1999999999999993</v>
      </c>
      <c r="S19" s="52">
        <v>104.2</v>
      </c>
      <c r="T19" s="27">
        <v>135.19999999999999</v>
      </c>
      <c r="U19" s="27">
        <v>8.1</v>
      </c>
      <c r="V19" s="48">
        <v>50.5</v>
      </c>
      <c r="W19" s="61">
        <v>18.2</v>
      </c>
      <c r="X19" s="2"/>
      <c r="Y19" s="2"/>
      <c r="Z19" s="27">
        <v>1801</v>
      </c>
      <c r="AA19" s="27">
        <v>42</v>
      </c>
      <c r="AB19" s="29" t="s">
        <v>4</v>
      </c>
      <c r="AC19" s="27">
        <v>7.3</v>
      </c>
      <c r="AD19" s="27">
        <v>8.1999999999999993</v>
      </c>
      <c r="AE19" s="27">
        <v>11.8</v>
      </c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</row>
    <row r="20" spans="1:62" s="16" customFormat="1" ht="16" x14ac:dyDescent="0.2">
      <c r="A20" s="2"/>
      <c r="B20" s="27">
        <v>8</v>
      </c>
      <c r="C20" s="28" t="s">
        <v>4</v>
      </c>
      <c r="D20" s="27" t="s">
        <v>15</v>
      </c>
      <c r="E20" s="9">
        <v>8.6</v>
      </c>
      <c r="F20" s="10">
        <v>7.15</v>
      </c>
      <c r="G20" s="10">
        <v>2.5099999999999998</v>
      </c>
      <c r="H20" s="2"/>
      <c r="I20" s="32">
        <v>1</v>
      </c>
      <c r="J20" s="36" t="s">
        <v>4</v>
      </c>
      <c r="K20" s="47">
        <v>3.7</v>
      </c>
      <c r="L20" s="31">
        <v>1</v>
      </c>
      <c r="M20" s="27">
        <v>10.9</v>
      </c>
      <c r="N20" s="48">
        <v>3.4</v>
      </c>
      <c r="O20" s="47">
        <v>5.9</v>
      </c>
      <c r="P20" s="31">
        <v>8.6999999999999993</v>
      </c>
      <c r="Q20" s="27">
        <v>17.899999999999999</v>
      </c>
      <c r="R20" s="48">
        <v>9.6</v>
      </c>
      <c r="S20" s="52">
        <v>178.5</v>
      </c>
      <c r="T20" s="27">
        <v>133.69999999999999</v>
      </c>
      <c r="U20" s="27">
        <v>22.1</v>
      </c>
      <c r="V20" s="48">
        <v>61.4</v>
      </c>
      <c r="W20" s="61">
        <v>8.8000000000000007</v>
      </c>
      <c r="X20" s="2"/>
      <c r="Y20" s="2"/>
      <c r="Z20" s="27">
        <v>1549</v>
      </c>
      <c r="AA20" s="27">
        <v>49</v>
      </c>
      <c r="AB20" s="29" t="s">
        <v>4</v>
      </c>
      <c r="AC20" s="27">
        <v>13.9</v>
      </c>
      <c r="AD20" s="27">
        <v>15.7</v>
      </c>
      <c r="AE20" s="27">
        <v>18.600000000000001</v>
      </c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</row>
    <row r="21" spans="1:62" s="16" customFormat="1" ht="16" x14ac:dyDescent="0.2">
      <c r="A21" s="2"/>
      <c r="B21" s="27">
        <v>9</v>
      </c>
      <c r="C21" s="28" t="s">
        <v>4</v>
      </c>
      <c r="D21" s="27" t="s">
        <v>15</v>
      </c>
      <c r="E21" s="9">
        <v>11.3</v>
      </c>
      <c r="F21" s="10">
        <v>6.66</v>
      </c>
      <c r="G21" s="30"/>
      <c r="H21" s="2"/>
      <c r="I21" s="29"/>
      <c r="J21" s="33" t="s">
        <v>8</v>
      </c>
      <c r="K21" s="49">
        <f>AVERAGE(K13:K20)</f>
        <v>4.6750000000000007</v>
      </c>
      <c r="L21" s="34">
        <f t="shared" ref="L21:N21" si="0">AVERAGE(L13:L20)</f>
        <v>1.1625000000000001</v>
      </c>
      <c r="M21" s="34">
        <f t="shared" si="0"/>
        <v>8.3375000000000004</v>
      </c>
      <c r="N21" s="50">
        <f t="shared" si="0"/>
        <v>4.1875000000000009</v>
      </c>
      <c r="O21" s="49">
        <f>AVERAGE(O13:O20)</f>
        <v>6.0750000000000002</v>
      </c>
      <c r="P21" s="34">
        <f t="shared" ref="P21" si="1">AVERAGE(P13:P20)</f>
        <v>8.1875000000000018</v>
      </c>
      <c r="Q21" s="34">
        <f>AVERAGE(Q13:Q20)</f>
        <v>20.5625</v>
      </c>
      <c r="R21" s="50">
        <f t="shared" ref="R21" si="2">AVERAGE(R13:R20)</f>
        <v>9.2624999999999993</v>
      </c>
      <c r="S21" s="49">
        <f>AVERAGE(S13:S20)</f>
        <v>158.27499999999998</v>
      </c>
      <c r="T21" s="34">
        <f t="shared" ref="T21:V21" si="3">AVERAGE(T13:T20)</f>
        <v>129.61249999999998</v>
      </c>
      <c r="U21" s="34">
        <f t="shared" si="3"/>
        <v>29.624999999999996</v>
      </c>
      <c r="V21" s="50">
        <f t="shared" si="3"/>
        <v>53.124999999999993</v>
      </c>
      <c r="W21" s="62">
        <f>AVERAGE(W13:W20)</f>
        <v>10.9125</v>
      </c>
      <c r="X21" s="2"/>
      <c r="Y21" s="2"/>
      <c r="Z21" s="27">
        <v>1750</v>
      </c>
      <c r="AA21" s="27">
        <v>51</v>
      </c>
      <c r="AB21" s="29" t="s">
        <v>5</v>
      </c>
      <c r="AC21" s="27">
        <v>12.1</v>
      </c>
      <c r="AD21" s="27">
        <v>13.5</v>
      </c>
      <c r="AE21" s="27">
        <v>27.9</v>
      </c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</row>
    <row r="22" spans="1:62" s="16" customFormat="1" ht="16" x14ac:dyDescent="0.2">
      <c r="A22" s="2"/>
      <c r="B22" s="27">
        <v>10</v>
      </c>
      <c r="C22" s="28" t="s">
        <v>4</v>
      </c>
      <c r="D22" s="27" t="s">
        <v>15</v>
      </c>
      <c r="E22" s="9">
        <v>10.09</v>
      </c>
      <c r="F22" s="10">
        <v>7.43</v>
      </c>
      <c r="G22" s="30"/>
      <c r="H22" s="2"/>
      <c r="I22" s="29"/>
      <c r="J22" s="33" t="s">
        <v>9</v>
      </c>
      <c r="K22" s="49">
        <f>STDEVA(K13:K20)/SQRT(8)</f>
        <v>0.50700450829215571</v>
      </c>
      <c r="L22" s="34">
        <f t="shared" ref="L22:N22" si="4">STDEVA(L13:L20)/SQRT(8)</f>
        <v>0.10166032376778769</v>
      </c>
      <c r="M22" s="34">
        <f t="shared" si="4"/>
        <v>0.45274460634161989</v>
      </c>
      <c r="N22" s="50">
        <f t="shared" si="4"/>
        <v>0.60899140857181633</v>
      </c>
      <c r="O22" s="49">
        <f>STDEVA(O13:O20)/SQRT(8)</f>
        <v>0.21526561665599483</v>
      </c>
      <c r="P22" s="34">
        <f t="shared" ref="P22:R22" si="5">STDEVA(P13:P20)/SQRT(8)</f>
        <v>0.23179231775757478</v>
      </c>
      <c r="Q22" s="34">
        <f t="shared" si="5"/>
        <v>1.3771006680704212</v>
      </c>
      <c r="R22" s="50">
        <f t="shared" si="5"/>
        <v>0.41401237904198218</v>
      </c>
      <c r="S22" s="49">
        <f>STDEVA(S13:S20)/SQRT(8)</f>
        <v>17.221308955560232</v>
      </c>
      <c r="T22" s="34">
        <f t="shared" ref="T22:V22" si="6">STDEVA(T13:T20)/SQRT(8)</f>
        <v>18.074562210663455</v>
      </c>
      <c r="U22" s="34">
        <f t="shared" si="6"/>
        <v>8.8560663228255994</v>
      </c>
      <c r="V22" s="50">
        <f t="shared" si="6"/>
        <v>5.817300245204577</v>
      </c>
      <c r="W22" s="62">
        <f>STDEVA(W13:W20)/SQRT(8)</f>
        <v>1.1844886630344527</v>
      </c>
      <c r="X22" s="2"/>
      <c r="Y22" s="2"/>
      <c r="Z22" s="27">
        <v>1600</v>
      </c>
      <c r="AA22" s="27">
        <v>51</v>
      </c>
      <c r="AB22" s="29" t="s">
        <v>5</v>
      </c>
      <c r="AC22" s="27">
        <v>6.6</v>
      </c>
      <c r="AD22" s="27">
        <v>9.9</v>
      </c>
      <c r="AE22" s="27">
        <v>7.6</v>
      </c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</row>
    <row r="23" spans="1:62" s="16" customFormat="1" ht="16" x14ac:dyDescent="0.2">
      <c r="A23" s="2"/>
      <c r="B23" s="27">
        <v>11</v>
      </c>
      <c r="C23" s="28" t="s">
        <v>4</v>
      </c>
      <c r="D23" s="27" t="s">
        <v>15</v>
      </c>
      <c r="E23" s="9">
        <v>9.6199999999999992</v>
      </c>
      <c r="F23" s="10">
        <v>6.82</v>
      </c>
      <c r="G23" s="10">
        <v>4.22</v>
      </c>
      <c r="H23" s="2"/>
      <c r="I23" s="17">
        <v>5</v>
      </c>
      <c r="J23" s="26" t="s">
        <v>5</v>
      </c>
      <c r="K23" s="47">
        <v>7.4</v>
      </c>
      <c r="L23" s="27">
        <v>1</v>
      </c>
      <c r="M23" s="51">
        <v>9.1</v>
      </c>
      <c r="N23" s="48">
        <v>6.4</v>
      </c>
      <c r="O23" s="47">
        <v>13.1</v>
      </c>
      <c r="P23" s="27">
        <v>19.3</v>
      </c>
      <c r="Q23" s="51">
        <v>25.6</v>
      </c>
      <c r="R23" s="48">
        <v>8.6999999999999993</v>
      </c>
      <c r="S23" s="57">
        <v>68.2</v>
      </c>
      <c r="T23" s="31">
        <v>105.1</v>
      </c>
      <c r="U23" s="17">
        <v>1342.2</v>
      </c>
      <c r="V23" s="58">
        <v>55.2</v>
      </c>
      <c r="W23" s="61">
        <v>12.7</v>
      </c>
      <c r="X23" s="2"/>
      <c r="Y23" s="2"/>
      <c r="Z23" s="27">
        <v>1739</v>
      </c>
      <c r="AA23" s="27">
        <v>52</v>
      </c>
      <c r="AB23" s="29" t="s">
        <v>4</v>
      </c>
      <c r="AC23" s="27">
        <v>5.6</v>
      </c>
      <c r="AD23" s="27">
        <v>8.4</v>
      </c>
      <c r="AE23" s="27">
        <v>10.9</v>
      </c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</row>
    <row r="24" spans="1:62" s="16" customFormat="1" ht="16" x14ac:dyDescent="0.2">
      <c r="A24" s="2"/>
      <c r="B24" s="27">
        <v>12</v>
      </c>
      <c r="C24" s="28" t="s">
        <v>4</v>
      </c>
      <c r="D24" s="27" t="s">
        <v>15</v>
      </c>
      <c r="E24" s="9">
        <v>9.16</v>
      </c>
      <c r="F24" s="10">
        <v>6.37</v>
      </c>
      <c r="G24" s="10">
        <v>2.75</v>
      </c>
      <c r="H24" s="2"/>
      <c r="I24" s="27">
        <v>5</v>
      </c>
      <c r="J24" s="29" t="s">
        <v>5</v>
      </c>
      <c r="K24" s="47">
        <v>6.6</v>
      </c>
      <c r="L24" s="27">
        <v>1.4</v>
      </c>
      <c r="M24" s="51">
        <v>8.4</v>
      </c>
      <c r="N24" s="48">
        <v>5.5</v>
      </c>
      <c r="O24" s="47">
        <v>13.8</v>
      </c>
      <c r="P24" s="27">
        <v>11.5</v>
      </c>
      <c r="Q24" s="51">
        <v>27.2</v>
      </c>
      <c r="R24" s="48">
        <v>10.9</v>
      </c>
      <c r="S24" s="52">
        <v>94.3</v>
      </c>
      <c r="T24" s="27">
        <v>121.7</v>
      </c>
      <c r="U24" s="27">
        <v>405.9</v>
      </c>
      <c r="V24" s="48">
        <v>99.3</v>
      </c>
      <c r="W24" s="61">
        <v>13.4</v>
      </c>
      <c r="X24" s="2"/>
      <c r="Y24" s="2"/>
      <c r="Z24" s="27">
        <v>1666</v>
      </c>
      <c r="AA24" s="27">
        <v>54</v>
      </c>
      <c r="AB24" s="29" t="s">
        <v>4</v>
      </c>
      <c r="AC24" s="27">
        <v>9.6999999999999993</v>
      </c>
      <c r="AD24" s="27">
        <v>9.5</v>
      </c>
      <c r="AE24" s="27">
        <v>21.6</v>
      </c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</row>
    <row r="25" spans="1:62" s="16" customFormat="1" ht="16" x14ac:dyDescent="0.2">
      <c r="A25" s="2"/>
      <c r="B25" s="27">
        <v>13</v>
      </c>
      <c r="C25" s="28" t="s">
        <v>4</v>
      </c>
      <c r="D25" s="27" t="s">
        <v>15</v>
      </c>
      <c r="E25" s="9">
        <v>8.17</v>
      </c>
      <c r="F25" s="10">
        <v>8.19</v>
      </c>
      <c r="G25" s="30"/>
      <c r="H25" s="2"/>
      <c r="I25" s="27">
        <v>5</v>
      </c>
      <c r="J25" s="29" t="s">
        <v>5</v>
      </c>
      <c r="K25" s="47">
        <v>6.9</v>
      </c>
      <c r="L25" s="27">
        <v>1.3</v>
      </c>
      <c r="M25" s="51">
        <v>5.2</v>
      </c>
      <c r="N25" s="48">
        <v>6.5</v>
      </c>
      <c r="O25" s="47">
        <v>14.8</v>
      </c>
      <c r="P25" s="27">
        <v>12.8</v>
      </c>
      <c r="Q25" s="51">
        <v>26.6</v>
      </c>
      <c r="R25" s="48">
        <v>11.1</v>
      </c>
      <c r="S25" s="52">
        <v>129.9</v>
      </c>
      <c r="T25" s="27">
        <v>67.599999999999994</v>
      </c>
      <c r="U25" s="27">
        <v>463.8</v>
      </c>
      <c r="V25" s="48">
        <v>148.6</v>
      </c>
      <c r="W25" s="61">
        <v>19.600000000000001</v>
      </c>
      <c r="X25" s="2"/>
      <c r="Y25" s="2"/>
      <c r="Z25" s="27">
        <v>1622</v>
      </c>
      <c r="AA25" s="27">
        <v>56</v>
      </c>
      <c r="AB25" s="29" t="s">
        <v>4</v>
      </c>
      <c r="AC25" s="27">
        <v>7</v>
      </c>
      <c r="AD25" s="27">
        <v>12.8</v>
      </c>
      <c r="AE25" s="27">
        <v>19.8</v>
      </c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</row>
    <row r="26" spans="1:62" s="16" customFormat="1" ht="16" x14ac:dyDescent="0.2">
      <c r="A26" s="2"/>
      <c r="B26" s="27">
        <v>14</v>
      </c>
      <c r="C26" s="28" t="s">
        <v>5</v>
      </c>
      <c r="D26" s="27" t="s">
        <v>15</v>
      </c>
      <c r="E26" s="9">
        <v>9.86</v>
      </c>
      <c r="F26" s="10">
        <v>6.55</v>
      </c>
      <c r="G26" s="10">
        <v>3.81</v>
      </c>
      <c r="H26" s="2"/>
      <c r="I26" s="27">
        <v>5</v>
      </c>
      <c r="J26" s="29" t="s">
        <v>5</v>
      </c>
      <c r="K26" s="47">
        <v>6.2</v>
      </c>
      <c r="L26" s="27">
        <v>1.1000000000000001</v>
      </c>
      <c r="M26" s="51">
        <v>6.3</v>
      </c>
      <c r="N26" s="48">
        <v>5.6</v>
      </c>
      <c r="O26" s="47">
        <v>12.2</v>
      </c>
      <c r="P26" s="27">
        <v>12.9</v>
      </c>
      <c r="Q26" s="51">
        <v>22.9</v>
      </c>
      <c r="R26" s="48">
        <v>10.4</v>
      </c>
      <c r="S26" s="52">
        <v>62.5</v>
      </c>
      <c r="T26" s="27">
        <v>115.8</v>
      </c>
      <c r="U26" s="27">
        <v>551.9</v>
      </c>
      <c r="V26" s="48">
        <v>15.5</v>
      </c>
      <c r="W26" s="61">
        <v>20.5</v>
      </c>
      <c r="X26" s="2"/>
      <c r="Y26" s="2"/>
      <c r="Z26" s="27">
        <v>1690</v>
      </c>
      <c r="AA26" s="27">
        <v>63</v>
      </c>
      <c r="AB26" s="29" t="s">
        <v>5</v>
      </c>
      <c r="AC26" s="27">
        <v>15.5</v>
      </c>
      <c r="AD26" s="27">
        <v>16.899999999999999</v>
      </c>
      <c r="AE26" s="27">
        <v>68.099999999999994</v>
      </c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</row>
    <row r="27" spans="1:62" s="16" customFormat="1" ht="16" x14ac:dyDescent="0.2">
      <c r="A27" s="2"/>
      <c r="B27" s="27">
        <v>15</v>
      </c>
      <c r="C27" s="28" t="s">
        <v>5</v>
      </c>
      <c r="D27" s="27" t="s">
        <v>15</v>
      </c>
      <c r="E27" s="9">
        <v>19.8</v>
      </c>
      <c r="F27" s="30"/>
      <c r="G27" s="10">
        <v>5.95</v>
      </c>
      <c r="H27" s="2"/>
      <c r="I27" s="27">
        <v>5</v>
      </c>
      <c r="J27" s="29" t="s">
        <v>4</v>
      </c>
      <c r="K27" s="47">
        <v>17.600000000000001</v>
      </c>
      <c r="L27" s="27">
        <v>2.4</v>
      </c>
      <c r="M27" s="51">
        <v>12.1</v>
      </c>
      <c r="N27" s="48">
        <v>4.7</v>
      </c>
      <c r="O27" s="47">
        <v>10.9</v>
      </c>
      <c r="P27" s="27">
        <v>8.3000000000000007</v>
      </c>
      <c r="Q27" s="51">
        <v>17.100000000000001</v>
      </c>
      <c r="R27" s="48">
        <v>9.8000000000000007</v>
      </c>
      <c r="S27" s="52">
        <v>52.8</v>
      </c>
      <c r="T27" s="27">
        <v>178.2</v>
      </c>
      <c r="U27" s="27">
        <v>159.6</v>
      </c>
      <c r="V27" s="48">
        <v>208.8</v>
      </c>
      <c r="W27" s="61">
        <v>21.3</v>
      </c>
      <c r="X27" s="2"/>
      <c r="Y27" s="2"/>
      <c r="Z27" s="27">
        <v>1716</v>
      </c>
      <c r="AA27" s="27">
        <v>64</v>
      </c>
      <c r="AB27" s="29" t="s">
        <v>5</v>
      </c>
      <c r="AC27" s="27">
        <v>3.9</v>
      </c>
      <c r="AD27" s="27">
        <v>12.2</v>
      </c>
      <c r="AE27" s="27">
        <v>19.600000000000001</v>
      </c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</row>
    <row r="28" spans="1:62" s="16" customFormat="1" ht="16" x14ac:dyDescent="0.2">
      <c r="A28" s="2"/>
      <c r="B28" s="27">
        <v>16</v>
      </c>
      <c r="C28" s="28" t="s">
        <v>5</v>
      </c>
      <c r="D28" s="27" t="s">
        <v>15</v>
      </c>
      <c r="E28" s="9">
        <v>32.99</v>
      </c>
      <c r="F28" s="10">
        <v>6.87</v>
      </c>
      <c r="G28" s="10">
        <v>3.42</v>
      </c>
      <c r="H28" s="2"/>
      <c r="I28" s="27">
        <v>5</v>
      </c>
      <c r="J28" s="29" t="s">
        <v>4</v>
      </c>
      <c r="K28" s="47">
        <v>8.9</v>
      </c>
      <c r="L28" s="27">
        <v>1.1000000000000001</v>
      </c>
      <c r="M28" s="51">
        <v>14.9</v>
      </c>
      <c r="N28" s="48">
        <v>4.8</v>
      </c>
      <c r="O28" s="47">
        <v>11.3</v>
      </c>
      <c r="P28" s="27">
        <v>9.9</v>
      </c>
      <c r="Q28" s="51">
        <v>16.899999999999999</v>
      </c>
      <c r="R28" s="48">
        <v>10.3</v>
      </c>
      <c r="S28" s="52">
        <v>51.6</v>
      </c>
      <c r="T28" s="27">
        <v>158.6</v>
      </c>
      <c r="U28" s="27">
        <v>88.9</v>
      </c>
      <c r="V28" s="48">
        <v>159.6</v>
      </c>
      <c r="W28" s="61">
        <v>15.3</v>
      </c>
      <c r="X28" s="2"/>
      <c r="Y28" s="2"/>
      <c r="Z28" s="27">
        <v>1490</v>
      </c>
      <c r="AA28" s="27">
        <v>71</v>
      </c>
      <c r="AB28" s="29" t="s">
        <v>5</v>
      </c>
      <c r="AC28" s="27">
        <v>17.600000000000001</v>
      </c>
      <c r="AD28" s="27">
        <v>13.6</v>
      </c>
      <c r="AE28" s="27">
        <v>47.4</v>
      </c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</row>
    <row r="29" spans="1:62" s="16" customFormat="1" ht="16" x14ac:dyDescent="0.2">
      <c r="A29" s="2"/>
      <c r="B29" s="27">
        <v>17</v>
      </c>
      <c r="C29" s="28" t="s">
        <v>5</v>
      </c>
      <c r="D29" s="27" t="s">
        <v>15</v>
      </c>
      <c r="E29" s="9">
        <v>35.479999999999997</v>
      </c>
      <c r="F29" s="10">
        <v>6.75</v>
      </c>
      <c r="G29" s="10">
        <v>2.85</v>
      </c>
      <c r="H29" s="2"/>
      <c r="I29" s="27">
        <v>5</v>
      </c>
      <c r="J29" s="29" t="s">
        <v>4</v>
      </c>
      <c r="K29" s="47">
        <v>5.9</v>
      </c>
      <c r="L29" s="27">
        <v>1.2</v>
      </c>
      <c r="M29" s="51">
        <v>7.2</v>
      </c>
      <c r="N29" s="48">
        <v>6.1</v>
      </c>
      <c r="O29" s="47">
        <v>12.5</v>
      </c>
      <c r="P29" s="27">
        <v>10.199999999999999</v>
      </c>
      <c r="Q29" s="51">
        <v>23.8</v>
      </c>
      <c r="R29" s="48">
        <v>9.1999999999999993</v>
      </c>
      <c r="S29" s="52">
        <v>93.7</v>
      </c>
      <c r="T29" s="27">
        <v>64.5</v>
      </c>
      <c r="U29" s="27">
        <v>67.400000000000006</v>
      </c>
      <c r="V29" s="48">
        <v>152.9</v>
      </c>
      <c r="W29" s="61">
        <v>8.1</v>
      </c>
      <c r="X29" s="2"/>
      <c r="Y29" s="2"/>
      <c r="Z29" s="27">
        <v>1732</v>
      </c>
      <c r="AA29" s="27">
        <v>72</v>
      </c>
      <c r="AB29" s="29" t="s">
        <v>5</v>
      </c>
      <c r="AC29" s="27">
        <v>6.7</v>
      </c>
      <c r="AD29" s="27">
        <v>12.2</v>
      </c>
      <c r="AE29" s="27">
        <v>10.199999999999999</v>
      </c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</row>
    <row r="30" spans="1:62" s="16" customFormat="1" ht="16" x14ac:dyDescent="0.2">
      <c r="A30" s="2"/>
      <c r="B30" s="27">
        <v>18</v>
      </c>
      <c r="C30" s="28" t="s">
        <v>5</v>
      </c>
      <c r="D30" s="27" t="s">
        <v>15</v>
      </c>
      <c r="E30" s="9">
        <v>13.23</v>
      </c>
      <c r="F30" s="10">
        <v>6.75</v>
      </c>
      <c r="G30" s="30"/>
      <c r="H30" s="2"/>
      <c r="I30" s="32">
        <v>5</v>
      </c>
      <c r="J30" s="36" t="s">
        <v>4</v>
      </c>
      <c r="K30" s="47">
        <v>6.5</v>
      </c>
      <c r="L30" s="27">
        <v>1.2</v>
      </c>
      <c r="M30" s="51">
        <v>8.9</v>
      </c>
      <c r="N30" s="48">
        <v>6.4</v>
      </c>
      <c r="O30" s="47">
        <v>12.4</v>
      </c>
      <c r="P30" s="27">
        <v>9.4</v>
      </c>
      <c r="Q30" s="51">
        <v>23.7</v>
      </c>
      <c r="R30" s="48">
        <v>9.6999999999999993</v>
      </c>
      <c r="S30" s="52">
        <v>40.1</v>
      </c>
      <c r="T30" s="27">
        <v>196.9</v>
      </c>
      <c r="U30" s="32">
        <v>211.4</v>
      </c>
      <c r="V30" s="48">
        <v>91.4</v>
      </c>
      <c r="W30" s="61">
        <v>13.1</v>
      </c>
      <c r="X30" s="2"/>
      <c r="Y30" s="2"/>
      <c r="Z30" s="27">
        <v>1485</v>
      </c>
      <c r="AA30" s="27">
        <v>78</v>
      </c>
      <c r="AB30" s="29" t="s">
        <v>4</v>
      </c>
      <c r="AC30" s="27">
        <v>10.4</v>
      </c>
      <c r="AD30" s="27">
        <v>13.9</v>
      </c>
      <c r="AE30" s="27">
        <v>59.4</v>
      </c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</row>
    <row r="31" spans="1:62" s="16" customFormat="1" ht="16" x14ac:dyDescent="0.2">
      <c r="A31" s="2"/>
      <c r="B31" s="32">
        <v>19</v>
      </c>
      <c r="C31" s="35" t="s">
        <v>4</v>
      </c>
      <c r="D31" s="32" t="s">
        <v>15</v>
      </c>
      <c r="E31" s="11">
        <v>11.86</v>
      </c>
      <c r="F31" s="12">
        <v>8.9700000000000006</v>
      </c>
      <c r="G31" s="12">
        <v>4.9000000000000004</v>
      </c>
      <c r="H31" s="2"/>
      <c r="I31" s="29"/>
      <c r="J31" s="33" t="s">
        <v>8</v>
      </c>
      <c r="K31" s="49">
        <f>AVERAGE(K23:K30)</f>
        <v>8.25</v>
      </c>
      <c r="L31" s="34">
        <f t="shared" ref="L31:N31" si="7">AVERAGE(L23:L30)</f>
        <v>1.3374999999999999</v>
      </c>
      <c r="M31" s="34">
        <f t="shared" si="7"/>
        <v>9.0125000000000011</v>
      </c>
      <c r="N31" s="50">
        <f t="shared" si="7"/>
        <v>5.75</v>
      </c>
      <c r="O31" s="49">
        <f>AVERAGE(O23:O30)</f>
        <v>12.625000000000002</v>
      </c>
      <c r="P31" s="34">
        <f t="shared" ref="P31:R31" si="8">AVERAGE(P23:P30)</f>
        <v>11.787500000000001</v>
      </c>
      <c r="Q31" s="34">
        <f t="shared" si="8"/>
        <v>22.975000000000001</v>
      </c>
      <c r="R31" s="50">
        <f t="shared" si="8"/>
        <v>10.012500000000001</v>
      </c>
      <c r="S31" s="49">
        <f>AVERAGE(S23:S30)</f>
        <v>74.137500000000003</v>
      </c>
      <c r="T31" s="34">
        <f t="shared" ref="T31:V31" si="9">AVERAGE(T23:T30)</f>
        <v>126.05</v>
      </c>
      <c r="U31" s="34">
        <f t="shared" si="9"/>
        <v>411.38750000000005</v>
      </c>
      <c r="V31" s="50">
        <f t="shared" si="9"/>
        <v>116.41250000000001</v>
      </c>
      <c r="W31" s="62">
        <f>AVERAGE(W23:W30)</f>
        <v>15.499999999999998</v>
      </c>
      <c r="X31" s="2"/>
      <c r="Y31" s="2"/>
      <c r="Z31" s="32">
        <v>1488</v>
      </c>
      <c r="AA31" s="32">
        <v>81</v>
      </c>
      <c r="AB31" s="36" t="s">
        <v>4</v>
      </c>
      <c r="AC31" s="27">
        <v>15.5</v>
      </c>
      <c r="AD31" s="27">
        <v>13.1</v>
      </c>
      <c r="AE31" s="27">
        <v>88.7</v>
      </c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</row>
    <row r="32" spans="1:62" s="16" customFormat="1" ht="16" x14ac:dyDescent="0.2">
      <c r="A32" s="2"/>
      <c r="B32" s="29"/>
      <c r="C32" s="3"/>
      <c r="D32" s="13" t="s">
        <v>8</v>
      </c>
      <c r="E32" s="34">
        <f>AVERAGE(E13:E31)</f>
        <v>14.231052631578947</v>
      </c>
      <c r="F32" s="34">
        <f>AVERAGE(F13:F31)</f>
        <v>6.9988888888888887</v>
      </c>
      <c r="G32" s="34">
        <f>AVERAGE(G13:G31)</f>
        <v>4.3391666666666664</v>
      </c>
      <c r="H32" s="2"/>
      <c r="I32" s="29"/>
      <c r="J32" s="33" t="s">
        <v>9</v>
      </c>
      <c r="K32" s="49">
        <f>STDEVA(K23:K30)/SQRT(8)</f>
        <v>1.3751623280803724</v>
      </c>
      <c r="L32" s="34">
        <f t="shared" ref="L32:N32" si="10">STDEVA(L23:L30)/SQRT(8)</f>
        <v>0.15804328069053941</v>
      </c>
      <c r="M32" s="34">
        <f t="shared" si="10"/>
        <v>1.1161857084348836</v>
      </c>
      <c r="N32" s="50">
        <f t="shared" si="10"/>
        <v>0.25424959615082426</v>
      </c>
      <c r="O32" s="49">
        <f>STDEVA(O23:O30)/SQRT(8)</f>
        <v>0.4495036945660974</v>
      </c>
      <c r="P32" s="34">
        <f t="shared" ref="P32:R32" si="11">STDEVA(P23:P30)/SQRT(8)</f>
        <v>1.2154419390258231</v>
      </c>
      <c r="Q32" s="34">
        <f t="shared" si="11"/>
        <v>1.4048067991211932</v>
      </c>
      <c r="R32" s="50">
        <f t="shared" si="11"/>
        <v>0.29058899546561345</v>
      </c>
      <c r="S32" s="49">
        <f>STDEVA(S23:S30)/SQRT(8)</f>
        <v>10.514563666987938</v>
      </c>
      <c r="T32" s="34">
        <f t="shared" ref="T32:V32" si="12">STDEVA(T23:T30)/SQRT(8)</f>
        <v>17.199740446546606</v>
      </c>
      <c r="U32" s="34">
        <f t="shared" si="12"/>
        <v>147.27588232087712</v>
      </c>
      <c r="V32" s="50">
        <f t="shared" si="12"/>
        <v>22.207121102893343</v>
      </c>
      <c r="W32" s="62">
        <f>STDEVA(W23:W30)/SQRT(8)</f>
        <v>1.6271140095273016</v>
      </c>
      <c r="X32" s="2"/>
      <c r="Y32" s="2"/>
      <c r="Z32" s="37"/>
      <c r="AA32" s="25"/>
      <c r="AB32" s="38" t="s">
        <v>8</v>
      </c>
      <c r="AC32" s="34">
        <f>AVERAGE(AC13:AC31)</f>
        <v>10.973684210526315</v>
      </c>
      <c r="AD32" s="34">
        <f>AVERAGE(AD13:AD31)</f>
        <v>11.636842105263158</v>
      </c>
      <c r="AE32" s="34">
        <f>AVERAGE(AE13:AE31)</f>
        <v>26.457894736842103</v>
      </c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</row>
    <row r="33" spans="1:62" s="16" customFormat="1" ht="16" x14ac:dyDescent="0.2">
      <c r="A33" s="2"/>
      <c r="B33" s="29"/>
      <c r="C33" s="3"/>
      <c r="D33" s="14" t="s">
        <v>9</v>
      </c>
      <c r="E33" s="34">
        <f>STDEVA(E13:E31)/SQRT(19)</f>
        <v>1.8920060974916344</v>
      </c>
      <c r="F33" s="34">
        <f>STDEVA(F13:F31)/SQRT(18)</f>
        <v>0.218557195351233</v>
      </c>
      <c r="G33" s="34">
        <f>STDEVA(G13:G31)/SQRT(12)</f>
        <v>0.40684942180148392</v>
      </c>
      <c r="H33" s="2"/>
      <c r="I33" s="17">
        <v>16</v>
      </c>
      <c r="J33" s="26" t="s">
        <v>5</v>
      </c>
      <c r="K33" s="52">
        <v>6.9</v>
      </c>
      <c r="L33" s="27">
        <v>1.2</v>
      </c>
      <c r="M33" s="27">
        <v>7.6</v>
      </c>
      <c r="N33" s="48">
        <v>5.4</v>
      </c>
      <c r="O33" s="52">
        <v>13.1</v>
      </c>
      <c r="P33" s="27">
        <v>14.9</v>
      </c>
      <c r="Q33" s="27">
        <v>26.7</v>
      </c>
      <c r="R33" s="48">
        <v>10.3</v>
      </c>
      <c r="S33" s="57">
        <v>78.3</v>
      </c>
      <c r="T33" s="31">
        <v>76.599999999999994</v>
      </c>
      <c r="U33" s="31">
        <v>34.1</v>
      </c>
      <c r="V33" s="58">
        <v>58.4</v>
      </c>
      <c r="W33" s="60">
        <v>19.899999999999999</v>
      </c>
      <c r="X33" s="2"/>
      <c r="Y33" s="2"/>
      <c r="Z33" s="39"/>
      <c r="AA33" s="35"/>
      <c r="AB33" s="40" t="s">
        <v>9</v>
      </c>
      <c r="AC33" s="34">
        <f>STDEVA(AC13:AC31)/SQRT(19)</f>
        <v>1.0731666565927245</v>
      </c>
      <c r="AD33" s="34">
        <f>STDEVA(AD13:AD31)/SQRT(19)</f>
        <v>0.58485818375584608</v>
      </c>
      <c r="AE33" s="34">
        <f>STDEVA(AE13:AE31)/SQRT(19)</f>
        <v>5.2325081246222869</v>
      </c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</row>
    <row r="34" spans="1:62" s="16" customFormat="1" ht="16" x14ac:dyDescent="0.2">
      <c r="A34" s="2"/>
      <c r="B34" s="17">
        <v>1</v>
      </c>
      <c r="C34" s="17" t="s">
        <v>5</v>
      </c>
      <c r="D34" s="17" t="s">
        <v>16</v>
      </c>
      <c r="E34" s="9">
        <v>9.2799999999999994</v>
      </c>
      <c r="F34" s="8">
        <v>5.87</v>
      </c>
      <c r="G34" s="8">
        <v>6.85</v>
      </c>
      <c r="H34" s="2"/>
      <c r="I34" s="27">
        <v>16</v>
      </c>
      <c r="J34" s="29" t="s">
        <v>5</v>
      </c>
      <c r="K34" s="52">
        <v>7.7</v>
      </c>
      <c r="L34" s="27">
        <v>1.3</v>
      </c>
      <c r="M34" s="27">
        <v>8.4</v>
      </c>
      <c r="N34" s="48">
        <v>8.1999999999999993</v>
      </c>
      <c r="O34" s="52">
        <v>19.2</v>
      </c>
      <c r="P34" s="27">
        <v>17.7</v>
      </c>
      <c r="Q34" s="27">
        <v>39.6</v>
      </c>
      <c r="R34" s="48">
        <v>10.7</v>
      </c>
      <c r="S34" s="57">
        <v>58.4</v>
      </c>
      <c r="T34" s="31">
        <v>76.400000000000006</v>
      </c>
      <c r="U34" s="31">
        <v>16.600000000000001</v>
      </c>
      <c r="V34" s="58">
        <v>46.7</v>
      </c>
      <c r="W34" s="61">
        <v>22.8</v>
      </c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</row>
    <row r="35" spans="1:62" s="16" customFormat="1" ht="16" x14ac:dyDescent="0.2">
      <c r="A35" s="2"/>
      <c r="B35" s="27">
        <v>2</v>
      </c>
      <c r="C35" s="27" t="s">
        <v>5</v>
      </c>
      <c r="D35" s="27" t="s">
        <v>16</v>
      </c>
      <c r="E35" s="9">
        <v>9.33</v>
      </c>
      <c r="F35" s="10">
        <v>6.62</v>
      </c>
      <c r="G35" s="10">
        <v>5</v>
      </c>
      <c r="H35" s="2"/>
      <c r="I35" s="27">
        <v>16</v>
      </c>
      <c r="J35" s="29" t="s">
        <v>5</v>
      </c>
      <c r="K35" s="52">
        <v>6.9</v>
      </c>
      <c r="L35" s="27">
        <v>1.4</v>
      </c>
      <c r="M35" s="27">
        <v>7.6</v>
      </c>
      <c r="N35" s="48">
        <v>8.6</v>
      </c>
      <c r="O35" s="52">
        <v>21.5</v>
      </c>
      <c r="P35" s="27">
        <v>15.4</v>
      </c>
      <c r="Q35" s="27">
        <v>22.5</v>
      </c>
      <c r="R35" s="48">
        <v>10.199999999999999</v>
      </c>
      <c r="S35" s="57">
        <v>114.9</v>
      </c>
      <c r="T35" s="31">
        <v>85.6</v>
      </c>
      <c r="U35" s="31">
        <v>32.5</v>
      </c>
      <c r="V35" s="58">
        <v>67.7</v>
      </c>
      <c r="W35" s="61">
        <v>31.6</v>
      </c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</row>
    <row r="36" spans="1:62" s="16" customFormat="1" ht="16" x14ac:dyDescent="0.2">
      <c r="A36" s="2"/>
      <c r="B36" s="27">
        <v>3</v>
      </c>
      <c r="C36" s="27" t="s">
        <v>5</v>
      </c>
      <c r="D36" s="27" t="s">
        <v>16</v>
      </c>
      <c r="E36" s="9">
        <v>8.8800000000000008</v>
      </c>
      <c r="F36" s="10">
        <v>6.96</v>
      </c>
      <c r="G36" s="10">
        <v>2.63</v>
      </c>
      <c r="H36" s="2"/>
      <c r="I36" s="27">
        <v>16</v>
      </c>
      <c r="J36" s="29" t="s">
        <v>5</v>
      </c>
      <c r="K36" s="52">
        <v>7.1</v>
      </c>
      <c r="L36" s="27">
        <v>1.3</v>
      </c>
      <c r="M36" s="27">
        <v>7.2</v>
      </c>
      <c r="N36" s="48">
        <v>9.1</v>
      </c>
      <c r="O36" s="52">
        <v>19.399999999999999</v>
      </c>
      <c r="P36" s="27">
        <v>15.9</v>
      </c>
      <c r="Q36" s="27">
        <v>27.2</v>
      </c>
      <c r="R36" s="48">
        <v>11.5</v>
      </c>
      <c r="S36" s="57">
        <v>74.900000000000006</v>
      </c>
      <c r="T36" s="31">
        <v>45.1</v>
      </c>
      <c r="U36" s="31">
        <v>60.1</v>
      </c>
      <c r="V36" s="58">
        <v>47.4</v>
      </c>
      <c r="W36" s="61">
        <v>25.3</v>
      </c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</row>
    <row r="37" spans="1:62" s="16" customFormat="1" ht="16" x14ac:dyDescent="0.2">
      <c r="A37" s="2"/>
      <c r="B37" s="27">
        <v>4</v>
      </c>
      <c r="C37" s="27" t="s">
        <v>4</v>
      </c>
      <c r="D37" s="27" t="s">
        <v>16</v>
      </c>
      <c r="E37" s="9">
        <v>8.7899999999999991</v>
      </c>
      <c r="F37" s="10">
        <v>6.2</v>
      </c>
      <c r="G37" s="10">
        <v>3.83</v>
      </c>
      <c r="H37" s="2"/>
      <c r="I37" s="27">
        <v>16</v>
      </c>
      <c r="J37" s="29" t="s">
        <v>4</v>
      </c>
      <c r="K37" s="52">
        <v>5.7</v>
      </c>
      <c r="L37" s="27">
        <v>1.2</v>
      </c>
      <c r="M37" s="27">
        <v>7.8</v>
      </c>
      <c r="N37" s="48">
        <v>4.9000000000000004</v>
      </c>
      <c r="O37" s="52">
        <v>19.100000000000001</v>
      </c>
      <c r="P37" s="27">
        <v>11.7</v>
      </c>
      <c r="Q37" s="27">
        <v>22.4</v>
      </c>
      <c r="R37" s="48">
        <v>9.9</v>
      </c>
      <c r="S37" s="57">
        <v>102.9</v>
      </c>
      <c r="T37" s="31">
        <v>106.4</v>
      </c>
      <c r="U37" s="31">
        <v>53.5</v>
      </c>
      <c r="V37" s="58">
        <v>9.1999999999999993</v>
      </c>
      <c r="W37" s="61">
        <v>23.8</v>
      </c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</row>
    <row r="38" spans="1:62" s="16" customFormat="1" ht="16" x14ac:dyDescent="0.2">
      <c r="A38" s="2"/>
      <c r="B38" s="27">
        <v>5</v>
      </c>
      <c r="C38" s="27" t="s">
        <v>5</v>
      </c>
      <c r="D38" s="27" t="s">
        <v>16</v>
      </c>
      <c r="E38" s="9">
        <v>9.41</v>
      </c>
      <c r="F38" s="10">
        <v>7.01</v>
      </c>
      <c r="G38" s="10">
        <v>5.15</v>
      </c>
      <c r="H38" s="2"/>
      <c r="I38" s="27">
        <v>16</v>
      </c>
      <c r="J38" s="29" t="s">
        <v>4</v>
      </c>
      <c r="K38" s="52">
        <v>5.7</v>
      </c>
      <c r="L38" s="27">
        <v>1.1000000000000001</v>
      </c>
      <c r="M38" s="27">
        <v>7.9</v>
      </c>
      <c r="N38" s="48">
        <v>5.8</v>
      </c>
      <c r="O38" s="52">
        <v>15.7</v>
      </c>
      <c r="P38" s="27">
        <v>12.8</v>
      </c>
      <c r="Q38" s="27">
        <v>28.4</v>
      </c>
      <c r="R38" s="48">
        <v>9.1999999999999993</v>
      </c>
      <c r="S38" s="57">
        <v>125.6</v>
      </c>
      <c r="T38" s="31">
        <v>68.599999999999994</v>
      </c>
      <c r="U38" s="31">
        <v>40.799999999999997</v>
      </c>
      <c r="V38" s="58">
        <v>40.4</v>
      </c>
      <c r="W38" s="61">
        <v>22.4</v>
      </c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</row>
    <row r="39" spans="1:62" s="16" customFormat="1" ht="16" x14ac:dyDescent="0.2">
      <c r="A39" s="2"/>
      <c r="B39" s="27">
        <v>6</v>
      </c>
      <c r="C39" s="27" t="s">
        <v>5</v>
      </c>
      <c r="D39" s="27" t="s">
        <v>16</v>
      </c>
      <c r="E39" s="9">
        <v>8.92</v>
      </c>
      <c r="F39" s="10">
        <v>7.48</v>
      </c>
      <c r="G39" s="30"/>
      <c r="H39" s="2"/>
      <c r="I39" s="27">
        <v>16</v>
      </c>
      <c r="J39" s="29" t="s">
        <v>4</v>
      </c>
      <c r="K39" s="52">
        <v>6.3</v>
      </c>
      <c r="L39" s="27">
        <v>1.2</v>
      </c>
      <c r="M39" s="27">
        <v>10.6</v>
      </c>
      <c r="N39" s="48">
        <v>7.1</v>
      </c>
      <c r="O39" s="52">
        <v>16.600000000000001</v>
      </c>
      <c r="P39" s="27">
        <v>15.7</v>
      </c>
      <c r="Q39" s="27">
        <v>26.8</v>
      </c>
      <c r="R39" s="48">
        <v>9.3000000000000007</v>
      </c>
      <c r="S39" s="57">
        <v>118.6</v>
      </c>
      <c r="T39" s="31">
        <v>83.7</v>
      </c>
      <c r="U39" s="31">
        <v>53.2</v>
      </c>
      <c r="V39" s="58">
        <v>41.7</v>
      </c>
      <c r="W39" s="61">
        <v>19.899999999999999</v>
      </c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</row>
    <row r="40" spans="1:62" s="16" customFormat="1" ht="16" x14ac:dyDescent="0.2">
      <c r="A40" s="2"/>
      <c r="B40" s="27">
        <v>7</v>
      </c>
      <c r="C40" s="27" t="s">
        <v>5</v>
      </c>
      <c r="D40" s="27" t="s">
        <v>16</v>
      </c>
      <c r="E40" s="9">
        <v>7.76</v>
      </c>
      <c r="F40" s="10">
        <v>6</v>
      </c>
      <c r="G40" s="10">
        <v>2.31</v>
      </c>
      <c r="H40" s="2"/>
      <c r="I40" s="32">
        <v>16</v>
      </c>
      <c r="J40" s="36" t="s">
        <v>4</v>
      </c>
      <c r="K40" s="52">
        <v>12.6</v>
      </c>
      <c r="L40" s="31">
        <v>1</v>
      </c>
      <c r="M40" s="27">
        <v>9.6</v>
      </c>
      <c r="N40" s="48">
        <v>6.1</v>
      </c>
      <c r="O40" s="52">
        <v>15.9</v>
      </c>
      <c r="P40" s="31">
        <v>12.6</v>
      </c>
      <c r="Q40" s="27">
        <v>25.4</v>
      </c>
      <c r="R40" s="48">
        <v>10.1</v>
      </c>
      <c r="S40" s="57">
        <v>47.9</v>
      </c>
      <c r="T40" s="31">
        <v>65.400000000000006</v>
      </c>
      <c r="U40" s="31">
        <v>47.6</v>
      </c>
      <c r="V40" s="58">
        <v>44.7</v>
      </c>
      <c r="W40" s="61">
        <v>16.8</v>
      </c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</row>
    <row r="41" spans="1:62" s="16" customFormat="1" ht="16" x14ac:dyDescent="0.2">
      <c r="A41" s="2"/>
      <c r="B41" s="27">
        <v>8</v>
      </c>
      <c r="C41" s="27" t="s">
        <v>4</v>
      </c>
      <c r="D41" s="27" t="s">
        <v>16</v>
      </c>
      <c r="E41" s="9">
        <v>7.57</v>
      </c>
      <c r="F41" s="10">
        <v>6.46</v>
      </c>
      <c r="G41" s="10">
        <v>2.64</v>
      </c>
      <c r="H41" s="2"/>
      <c r="I41" s="29"/>
      <c r="J41" s="33" t="s">
        <v>8</v>
      </c>
      <c r="K41" s="49">
        <f>AVERAGE(K33:K40)</f>
        <v>7.3625000000000007</v>
      </c>
      <c r="L41" s="34">
        <f t="shared" ref="L41:N41" si="13">AVERAGE(L33:L40)</f>
        <v>1.2124999999999999</v>
      </c>
      <c r="M41" s="34">
        <f t="shared" si="13"/>
        <v>8.3375000000000004</v>
      </c>
      <c r="N41" s="50">
        <f t="shared" si="13"/>
        <v>6.8999999999999995</v>
      </c>
      <c r="O41" s="49">
        <f>AVERAGE(O33:O40)</f>
        <v>17.5625</v>
      </c>
      <c r="P41" s="34">
        <f t="shared" ref="P41:R41" si="14">AVERAGE(P33:P40)</f>
        <v>14.587499999999999</v>
      </c>
      <c r="Q41" s="34">
        <f t="shared" si="14"/>
        <v>27.375000000000004</v>
      </c>
      <c r="R41" s="50">
        <f t="shared" si="14"/>
        <v>10.149999999999999</v>
      </c>
      <c r="S41" s="49">
        <f>AVERAGE(S33:S40)</f>
        <v>90.1875</v>
      </c>
      <c r="T41" s="34">
        <f t="shared" ref="T41:V41" si="15">AVERAGE(T33:T40)</f>
        <v>75.975000000000009</v>
      </c>
      <c r="U41" s="34">
        <f t="shared" si="15"/>
        <v>42.300000000000004</v>
      </c>
      <c r="V41" s="50">
        <f t="shared" si="15"/>
        <v>44.524999999999999</v>
      </c>
      <c r="W41" s="62">
        <f>AVERAGE(W33:W40)</f>
        <v>22.812500000000004</v>
      </c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</row>
    <row r="42" spans="1:62" s="16" customFormat="1" ht="16" x14ac:dyDescent="0.2">
      <c r="A42" s="2"/>
      <c r="B42" s="27">
        <v>9</v>
      </c>
      <c r="C42" s="27" t="s">
        <v>4</v>
      </c>
      <c r="D42" s="27" t="s">
        <v>16</v>
      </c>
      <c r="E42" s="9">
        <v>11.7</v>
      </c>
      <c r="F42" s="10">
        <v>7.54</v>
      </c>
      <c r="G42" s="30"/>
      <c r="H42" s="2"/>
      <c r="I42" s="29"/>
      <c r="J42" s="33" t="s">
        <v>9</v>
      </c>
      <c r="K42" s="49">
        <f>STDEVA(K33:K40)/SQRT(8)</f>
        <v>0.78715979045825557</v>
      </c>
      <c r="L42" s="34">
        <f t="shared" ref="L42:N42" si="16">STDEVA(L33:L40)/SQRT(8)</f>
        <v>4.4067723854475223E-2</v>
      </c>
      <c r="M42" s="34">
        <f t="shared" si="16"/>
        <v>0.41358083507684129</v>
      </c>
      <c r="N42" s="50">
        <f t="shared" si="16"/>
        <v>0.55997448921484771</v>
      </c>
      <c r="O42" s="49">
        <f>STDEVA(O33:O40)/SQRT(8)</f>
        <v>0.95430182033029654</v>
      </c>
      <c r="P42" s="34">
        <f t="shared" ref="P42:R42" si="17">STDEVA(P33:P40)/SQRT(8)</f>
        <v>0.71824127959501949</v>
      </c>
      <c r="Q42" s="34">
        <f t="shared" si="17"/>
        <v>1.9073869560212373</v>
      </c>
      <c r="R42" s="50">
        <f t="shared" si="17"/>
        <v>0.26186146828319085</v>
      </c>
      <c r="S42" s="49">
        <f>STDEVA(S33:S40)/SQRT(8)</f>
        <v>10.357303108366178</v>
      </c>
      <c r="T42" s="34">
        <f t="shared" ref="T42:V42" si="18">STDEVA(T33:T40)/SQRT(8)</f>
        <v>6.2650604261137834</v>
      </c>
      <c r="U42" s="34">
        <f t="shared" si="18"/>
        <v>5.0270695809217232</v>
      </c>
      <c r="V42" s="50">
        <f t="shared" si="18"/>
        <v>5.9992186991307523</v>
      </c>
      <c r="W42" s="62">
        <f>STDEVA(W33:W40)/SQRT(8)</f>
        <v>1.5679191738461091</v>
      </c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</row>
    <row r="43" spans="1:62" s="16" customFormat="1" ht="16" x14ac:dyDescent="0.2">
      <c r="A43" s="2"/>
      <c r="B43" s="32">
        <v>10</v>
      </c>
      <c r="C43" s="32" t="s">
        <v>5</v>
      </c>
      <c r="D43" s="32" t="s">
        <v>16</v>
      </c>
      <c r="E43" s="9">
        <v>15.55</v>
      </c>
      <c r="F43" s="12">
        <v>6.27</v>
      </c>
      <c r="G43" s="12">
        <v>4.26</v>
      </c>
      <c r="H43" s="2"/>
      <c r="I43" s="17">
        <v>26</v>
      </c>
      <c r="J43" s="26" t="s">
        <v>5</v>
      </c>
      <c r="K43" s="47">
        <v>6.6</v>
      </c>
      <c r="L43" s="27">
        <v>1.3</v>
      </c>
      <c r="M43" s="51">
        <v>10.199999999999999</v>
      </c>
      <c r="N43" s="48">
        <v>6.8</v>
      </c>
      <c r="O43" s="47">
        <v>12.1</v>
      </c>
      <c r="P43" s="27">
        <v>14.9</v>
      </c>
      <c r="Q43" s="51">
        <v>24.7</v>
      </c>
      <c r="R43" s="48">
        <v>11.2</v>
      </c>
      <c r="S43" s="57">
        <v>29.9</v>
      </c>
      <c r="T43" s="31">
        <v>60.2</v>
      </c>
      <c r="U43" s="31">
        <v>242.2</v>
      </c>
      <c r="V43" s="58">
        <v>25.1</v>
      </c>
      <c r="W43" s="61">
        <v>21.5</v>
      </c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</row>
    <row r="44" spans="1:62" s="16" customFormat="1" ht="16" x14ac:dyDescent="0.2">
      <c r="A44" s="2"/>
      <c r="B44" s="29"/>
      <c r="C44" s="3"/>
      <c r="D44" s="13" t="s">
        <v>8</v>
      </c>
      <c r="E44" s="34">
        <f>AVERAGE(E34:E43)</f>
        <v>9.7189999999999994</v>
      </c>
      <c r="F44" s="34">
        <f>AVERAGE(F34:F43)</f>
        <v>6.641</v>
      </c>
      <c r="G44" s="34">
        <f>AVERAGE(G34:G43)</f>
        <v>4.0837500000000002</v>
      </c>
      <c r="H44" s="2"/>
      <c r="I44" s="27">
        <v>26</v>
      </c>
      <c r="J44" s="29" t="s">
        <v>5</v>
      </c>
      <c r="K44" s="47">
        <v>8.3000000000000007</v>
      </c>
      <c r="L44" s="27">
        <v>1.4</v>
      </c>
      <c r="M44" s="51">
        <v>4.5</v>
      </c>
      <c r="N44" s="48">
        <v>5.8</v>
      </c>
      <c r="O44" s="47">
        <v>15.1</v>
      </c>
      <c r="P44" s="27">
        <v>15.3</v>
      </c>
      <c r="Q44" s="51">
        <v>31.7</v>
      </c>
      <c r="R44" s="48">
        <v>17.399999999999999</v>
      </c>
      <c r="S44" s="57">
        <v>38.200000000000003</v>
      </c>
      <c r="T44" s="31">
        <v>94.2</v>
      </c>
      <c r="U44" s="31">
        <v>152.30000000000001</v>
      </c>
      <c r="V44" s="58">
        <v>53.8</v>
      </c>
      <c r="W44" s="61">
        <v>21.6</v>
      </c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</row>
    <row r="45" spans="1:62" s="16" customFormat="1" ht="16" x14ac:dyDescent="0.2">
      <c r="A45" s="2"/>
      <c r="B45" s="29"/>
      <c r="C45" s="3"/>
      <c r="D45" s="14" t="s">
        <v>9</v>
      </c>
      <c r="E45" s="34">
        <f>STDEVA(E34:E43)/SQRT(10)</f>
        <v>0.73805818801019218</v>
      </c>
      <c r="F45" s="34">
        <f>STDEVA(F34:F43)/SQRT(10)</f>
        <v>0.18621045441471146</v>
      </c>
      <c r="G45" s="34">
        <f>STDEVA(G34:G43)/SQRT(8)</f>
        <v>0.55207380944166184</v>
      </c>
      <c r="H45" s="2"/>
      <c r="I45" s="27">
        <v>26</v>
      </c>
      <c r="J45" s="29" t="s">
        <v>5</v>
      </c>
      <c r="K45" s="47">
        <v>7.8</v>
      </c>
      <c r="L45" s="27">
        <v>1.4</v>
      </c>
      <c r="M45" s="51">
        <v>9.3000000000000007</v>
      </c>
      <c r="N45" s="48">
        <v>8.3000000000000007</v>
      </c>
      <c r="O45" s="47">
        <v>20.6</v>
      </c>
      <c r="P45" s="27">
        <v>15.4</v>
      </c>
      <c r="Q45" s="51">
        <v>25.1</v>
      </c>
      <c r="R45" s="48">
        <v>10.9</v>
      </c>
      <c r="S45" s="57">
        <v>94.6</v>
      </c>
      <c r="T45" s="31">
        <v>82.2</v>
      </c>
      <c r="U45" s="31">
        <v>1018.6</v>
      </c>
      <c r="V45" s="58">
        <v>90.3</v>
      </c>
      <c r="W45" s="61">
        <v>28.4</v>
      </c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</row>
    <row r="46" spans="1:62" s="16" customFormat="1" ht="16" x14ac:dyDescent="0.2">
      <c r="A46" s="2"/>
      <c r="B46" s="17">
        <v>1</v>
      </c>
      <c r="C46" s="22" t="s">
        <v>4</v>
      </c>
      <c r="D46" s="17" t="s">
        <v>15</v>
      </c>
      <c r="E46" s="8">
        <v>5.29</v>
      </c>
      <c r="F46" s="9">
        <v>7.3</v>
      </c>
      <c r="G46" s="24"/>
      <c r="H46" s="2"/>
      <c r="I46" s="27">
        <v>26</v>
      </c>
      <c r="J46" s="29" t="s">
        <v>5</v>
      </c>
      <c r="K46" s="47">
        <v>18.2</v>
      </c>
      <c r="L46" s="27">
        <v>1.3</v>
      </c>
      <c r="M46" s="51">
        <v>5.0999999999999996</v>
      </c>
      <c r="N46" s="48">
        <v>7.5</v>
      </c>
      <c r="O46" s="47">
        <v>15.9</v>
      </c>
      <c r="P46" s="27">
        <v>13.6</v>
      </c>
      <c r="Q46" s="51">
        <v>26.3</v>
      </c>
      <c r="R46" s="48">
        <v>7.5</v>
      </c>
      <c r="S46" s="57">
        <v>50.1</v>
      </c>
      <c r="T46" s="31">
        <v>71.900000000000006</v>
      </c>
      <c r="U46" s="31">
        <v>131.9</v>
      </c>
      <c r="V46" s="58">
        <v>83.9</v>
      </c>
      <c r="W46" s="61">
        <v>9.6</v>
      </c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</row>
    <row r="47" spans="1:62" s="16" customFormat="1" ht="16" x14ac:dyDescent="0.2">
      <c r="A47" s="2"/>
      <c r="B47" s="27">
        <v>2</v>
      </c>
      <c r="C47" s="28" t="s">
        <v>4</v>
      </c>
      <c r="D47" s="27" t="s">
        <v>15</v>
      </c>
      <c r="E47" s="30"/>
      <c r="F47" s="9">
        <v>9.35</v>
      </c>
      <c r="G47" s="30"/>
      <c r="H47" s="2"/>
      <c r="I47" s="27">
        <v>26</v>
      </c>
      <c r="J47" s="29" t="s">
        <v>4</v>
      </c>
      <c r="K47" s="47">
        <v>16.3</v>
      </c>
      <c r="L47" s="27">
        <v>1.3</v>
      </c>
      <c r="M47" s="51">
        <v>6.8</v>
      </c>
      <c r="N47" s="48">
        <v>5.2</v>
      </c>
      <c r="O47" s="47">
        <v>19.899999999999999</v>
      </c>
      <c r="P47" s="27">
        <v>13.3</v>
      </c>
      <c r="Q47" s="51">
        <v>31.3</v>
      </c>
      <c r="R47" s="48">
        <v>8.4</v>
      </c>
      <c r="S47" s="57">
        <v>80.900000000000006</v>
      </c>
      <c r="T47" s="31">
        <v>105.3</v>
      </c>
      <c r="U47" s="31">
        <v>106.8</v>
      </c>
      <c r="V47" s="58">
        <v>60.6</v>
      </c>
      <c r="W47" s="61">
        <v>19.7</v>
      </c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</row>
    <row r="48" spans="1:62" s="16" customFormat="1" ht="16" x14ac:dyDescent="0.2">
      <c r="A48" s="2"/>
      <c r="B48" s="27">
        <v>3</v>
      </c>
      <c r="C48" s="28" t="s">
        <v>4</v>
      </c>
      <c r="D48" s="27" t="s">
        <v>15</v>
      </c>
      <c r="E48" s="10">
        <v>5.0599999999999996</v>
      </c>
      <c r="F48" s="9">
        <v>9.06</v>
      </c>
      <c r="G48" s="30"/>
      <c r="H48" s="2"/>
      <c r="I48" s="27">
        <v>26</v>
      </c>
      <c r="J48" s="29" t="s">
        <v>4</v>
      </c>
      <c r="K48" s="47">
        <v>12.1</v>
      </c>
      <c r="L48" s="31">
        <v>1</v>
      </c>
      <c r="M48" s="51">
        <v>9.6</v>
      </c>
      <c r="N48" s="48">
        <v>5.7</v>
      </c>
      <c r="O48" s="47">
        <v>19.100000000000001</v>
      </c>
      <c r="P48" s="31">
        <v>11.7</v>
      </c>
      <c r="Q48" s="51">
        <v>29.9</v>
      </c>
      <c r="R48" s="48">
        <v>9.5</v>
      </c>
      <c r="S48" s="57">
        <v>85.7</v>
      </c>
      <c r="T48" s="31">
        <v>38.700000000000003</v>
      </c>
      <c r="U48" s="31">
        <v>436.5</v>
      </c>
      <c r="V48" s="58">
        <v>61.3</v>
      </c>
      <c r="W48" s="61">
        <v>15.4</v>
      </c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</row>
    <row r="49" spans="1:62" s="16" customFormat="1" ht="16" x14ac:dyDescent="0.2">
      <c r="A49" s="2"/>
      <c r="B49" s="27">
        <v>4</v>
      </c>
      <c r="C49" s="28" t="s">
        <v>4</v>
      </c>
      <c r="D49" s="27" t="s">
        <v>15</v>
      </c>
      <c r="E49" s="10">
        <v>5.24</v>
      </c>
      <c r="F49" s="9">
        <v>7.48</v>
      </c>
      <c r="G49" s="30"/>
      <c r="H49" s="2"/>
      <c r="I49" s="27">
        <v>26</v>
      </c>
      <c r="J49" s="29" t="s">
        <v>4</v>
      </c>
      <c r="K49" s="47">
        <v>28.3</v>
      </c>
      <c r="L49" s="27">
        <v>1.1000000000000001</v>
      </c>
      <c r="M49" s="51">
        <v>8.3000000000000007</v>
      </c>
      <c r="N49" s="48">
        <v>6.4</v>
      </c>
      <c r="O49" s="47">
        <v>17.8</v>
      </c>
      <c r="P49" s="27">
        <v>14.3</v>
      </c>
      <c r="Q49" s="51">
        <v>32.1</v>
      </c>
      <c r="R49" s="48">
        <v>8.3000000000000007</v>
      </c>
      <c r="S49" s="57">
        <v>55.8</v>
      </c>
      <c r="T49" s="31">
        <v>115.8</v>
      </c>
      <c r="U49" s="31">
        <v>306.60000000000002</v>
      </c>
      <c r="V49" s="58">
        <v>158.9</v>
      </c>
      <c r="W49" s="61">
        <v>23.6</v>
      </c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</row>
    <row r="50" spans="1:62" s="16" customFormat="1" ht="16" x14ac:dyDescent="0.2">
      <c r="A50" s="2"/>
      <c r="B50" s="27">
        <v>5</v>
      </c>
      <c r="C50" s="28" t="s">
        <v>4</v>
      </c>
      <c r="D50" s="27" t="s">
        <v>15</v>
      </c>
      <c r="E50" s="10">
        <v>6.39</v>
      </c>
      <c r="F50" s="9">
        <v>7.14</v>
      </c>
      <c r="G50" s="30"/>
      <c r="H50" s="2"/>
      <c r="I50" s="32">
        <v>26</v>
      </c>
      <c r="J50" s="36" t="s">
        <v>4</v>
      </c>
      <c r="K50" s="47">
        <v>15.4</v>
      </c>
      <c r="L50" s="27">
        <v>1.1000000000000001</v>
      </c>
      <c r="M50" s="51">
        <v>7.6</v>
      </c>
      <c r="N50" s="48">
        <v>5.8</v>
      </c>
      <c r="O50" s="47">
        <v>15.5</v>
      </c>
      <c r="P50" s="27">
        <v>17.3</v>
      </c>
      <c r="Q50" s="51">
        <v>20.7</v>
      </c>
      <c r="R50" s="48">
        <v>9.4</v>
      </c>
      <c r="S50" s="57">
        <v>83.2</v>
      </c>
      <c r="T50" s="31">
        <v>117.1</v>
      </c>
      <c r="U50" s="31">
        <v>137</v>
      </c>
      <c r="V50" s="58">
        <v>101.1</v>
      </c>
      <c r="W50" s="61">
        <v>17.399999999999999</v>
      </c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</row>
    <row r="51" spans="1:62" s="16" customFormat="1" ht="16" x14ac:dyDescent="0.2">
      <c r="A51" s="2"/>
      <c r="B51" s="32">
        <v>6</v>
      </c>
      <c r="C51" s="35" t="s">
        <v>4</v>
      </c>
      <c r="D51" s="32" t="s">
        <v>15</v>
      </c>
      <c r="E51" s="12">
        <v>8.27</v>
      </c>
      <c r="F51" s="9">
        <v>8.32</v>
      </c>
      <c r="G51" s="41"/>
      <c r="H51" s="2"/>
      <c r="I51" s="29"/>
      <c r="J51" s="33" t="s">
        <v>8</v>
      </c>
      <c r="K51" s="49">
        <f>AVERAGE(K43:K50)</f>
        <v>14.125</v>
      </c>
      <c r="L51" s="34">
        <f t="shared" ref="L51:N51" si="19">AVERAGE(L43:L50)</f>
        <v>1.2374999999999998</v>
      </c>
      <c r="M51" s="34">
        <f t="shared" si="19"/>
        <v>7.6749999999999998</v>
      </c>
      <c r="N51" s="50">
        <f t="shared" si="19"/>
        <v>6.4375</v>
      </c>
      <c r="O51" s="49">
        <f>AVERAGE(O43:O50)</f>
        <v>17</v>
      </c>
      <c r="P51" s="34">
        <f t="shared" ref="P51:R51" si="20">AVERAGE(P43:P50)</f>
        <v>14.475</v>
      </c>
      <c r="Q51" s="34">
        <f t="shared" si="20"/>
        <v>27.724999999999998</v>
      </c>
      <c r="R51" s="50">
        <f t="shared" si="20"/>
        <v>10.325000000000001</v>
      </c>
      <c r="S51" s="49">
        <f>AVERAGE(S43:S50)</f>
        <v>64.8</v>
      </c>
      <c r="T51" s="34">
        <f t="shared" ref="T51" si="21">AVERAGE(T43:T50)</f>
        <v>85.674999999999997</v>
      </c>
      <c r="U51" s="34">
        <f>AVERAGE(U43:U50)</f>
        <v>316.48750000000001</v>
      </c>
      <c r="V51" s="50">
        <f t="shared" ref="V51" si="22">AVERAGE(V43:V50)</f>
        <v>79.375</v>
      </c>
      <c r="W51" s="62">
        <f>AVERAGE(W43:W50)</f>
        <v>19.650000000000002</v>
      </c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</row>
    <row r="52" spans="1:62" s="16" customFormat="1" ht="17" thickBot="1" x14ac:dyDescent="0.25">
      <c r="A52" s="2"/>
      <c r="B52" s="29"/>
      <c r="C52" s="3"/>
      <c r="D52" s="13" t="s">
        <v>8</v>
      </c>
      <c r="E52" s="34">
        <f>AVERAGE(E46:E51)</f>
        <v>6.05</v>
      </c>
      <c r="F52" s="34">
        <f>AVERAGE(F46:F51)</f>
        <v>8.1083333333333325</v>
      </c>
      <c r="G52" s="42"/>
      <c r="H52" s="2"/>
      <c r="I52" s="36"/>
      <c r="J52" s="43" t="s">
        <v>9</v>
      </c>
      <c r="K52" s="53">
        <f>STDEVA(K43:K50)/SQRT(8)</f>
        <v>2.5303691148018026</v>
      </c>
      <c r="L52" s="54">
        <f t="shared" ref="L52:N52" si="23">STDEVA(L43:L50)/SQRT(8)</f>
        <v>5.324304112812786E-2</v>
      </c>
      <c r="M52" s="54">
        <f t="shared" si="23"/>
        <v>0.73914767517342839</v>
      </c>
      <c r="N52" s="55">
        <f t="shared" si="23"/>
        <v>0.36884835250120979</v>
      </c>
      <c r="O52" s="53">
        <f>STDEVA(O43:O50)/SQRT(8)</f>
        <v>1.0133043542222218</v>
      </c>
      <c r="P52" s="54">
        <f t="shared" ref="P52:R52" si="24">STDEVA(P43:P50)/SQRT(8)</f>
        <v>0.59123055691377469</v>
      </c>
      <c r="Q52" s="54">
        <f t="shared" si="24"/>
        <v>1.4630874888399588</v>
      </c>
      <c r="R52" s="55">
        <f t="shared" si="24"/>
        <v>1.1057883419275378</v>
      </c>
      <c r="S52" s="53">
        <f>STDEVA(S43:S50)/SQRT(8)</f>
        <v>8.6036537089109473</v>
      </c>
      <c r="T52" s="54">
        <f t="shared" ref="T52:V52" si="25">STDEVA(T43:T50)/SQRT(8)</f>
        <v>9.8291794091441265</v>
      </c>
      <c r="U52" s="54">
        <f t="shared" si="25"/>
        <v>107.75269707844242</v>
      </c>
      <c r="V52" s="55">
        <f t="shared" si="25"/>
        <v>14.151662572695427</v>
      </c>
      <c r="W52" s="63">
        <f>STDEVA(W43:W50)/SQRT(8)</f>
        <v>1.9978559936663489</v>
      </c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</row>
    <row r="53" spans="1:62" s="16" customFormat="1" ht="16" x14ac:dyDescent="0.2">
      <c r="A53" s="2"/>
      <c r="B53" s="29"/>
      <c r="C53" s="3"/>
      <c r="D53" s="14" t="s">
        <v>9</v>
      </c>
      <c r="E53" s="34">
        <f>STDEVA(E46:E51)/SQRT(5)</f>
        <v>0.60240351924602842</v>
      </c>
      <c r="F53" s="34">
        <f>STDEVA(F46:F51)/SQRT(6)</f>
        <v>0.38635404028487552</v>
      </c>
      <c r="G53" s="34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</row>
    <row r="54" spans="1:62" s="16" customFormat="1" ht="16" x14ac:dyDescent="0.2">
      <c r="A54" s="2"/>
      <c r="B54" s="17">
        <v>1</v>
      </c>
      <c r="C54" s="17" t="s">
        <v>5</v>
      </c>
      <c r="D54" s="17" t="s">
        <v>17</v>
      </c>
      <c r="E54" s="9">
        <v>9.36</v>
      </c>
      <c r="F54" s="8">
        <v>7</v>
      </c>
      <c r="G54" s="24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</row>
    <row r="55" spans="1:62" s="16" customFormat="1" ht="16" x14ac:dyDescent="0.2">
      <c r="A55" s="2"/>
      <c r="B55" s="27">
        <v>2</v>
      </c>
      <c r="C55" s="27" t="s">
        <v>5</v>
      </c>
      <c r="D55" s="27" t="s">
        <v>17</v>
      </c>
      <c r="E55" s="9">
        <v>13.73</v>
      </c>
      <c r="F55" s="10">
        <v>8.61</v>
      </c>
      <c r="G55" s="30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</row>
    <row r="56" spans="1:62" s="16" customFormat="1" ht="16" x14ac:dyDescent="0.2">
      <c r="A56" s="2"/>
      <c r="B56" s="27">
        <v>3</v>
      </c>
      <c r="C56" s="27" t="s">
        <v>5</v>
      </c>
      <c r="D56" s="27" t="s">
        <v>17</v>
      </c>
      <c r="E56" s="9">
        <v>8.4499999999999993</v>
      </c>
      <c r="F56" s="10">
        <v>6.98</v>
      </c>
      <c r="G56" s="30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</row>
    <row r="57" spans="1:62" s="16" customFormat="1" ht="16" x14ac:dyDescent="0.2">
      <c r="A57" s="2"/>
      <c r="B57" s="27">
        <v>4</v>
      </c>
      <c r="C57" s="27" t="s">
        <v>4</v>
      </c>
      <c r="D57" s="27" t="s">
        <v>17</v>
      </c>
      <c r="E57" s="9">
        <v>8.1999999999999993</v>
      </c>
      <c r="F57" s="10">
        <v>7.19</v>
      </c>
      <c r="G57" s="30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</row>
    <row r="58" spans="1:62" s="16" customFormat="1" ht="16" x14ac:dyDescent="0.2">
      <c r="A58" s="2"/>
      <c r="B58" s="27">
        <v>5</v>
      </c>
      <c r="C58" s="27" t="s">
        <v>5</v>
      </c>
      <c r="D58" s="27" t="s">
        <v>17</v>
      </c>
      <c r="E58" s="9">
        <v>9.24</v>
      </c>
      <c r="F58" s="10">
        <v>9.23</v>
      </c>
      <c r="G58" s="30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</row>
    <row r="59" spans="1:62" s="16" customFormat="1" ht="16" x14ac:dyDescent="0.2">
      <c r="A59" s="2"/>
      <c r="B59" s="27">
        <v>6</v>
      </c>
      <c r="C59" s="27" t="s">
        <v>4</v>
      </c>
      <c r="D59" s="27" t="s">
        <v>17</v>
      </c>
      <c r="E59" s="9">
        <v>11.86</v>
      </c>
      <c r="F59" s="10">
        <v>8.74</v>
      </c>
      <c r="G59" s="30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</row>
    <row r="60" spans="1:62" s="16" customFormat="1" ht="16" x14ac:dyDescent="0.2">
      <c r="A60" s="2"/>
      <c r="B60" s="27">
        <v>7</v>
      </c>
      <c r="C60" s="27" t="s">
        <v>4</v>
      </c>
      <c r="D60" s="27" t="s">
        <v>17</v>
      </c>
      <c r="E60" s="15"/>
      <c r="F60" s="10">
        <v>6.84</v>
      </c>
      <c r="G60" s="30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</row>
    <row r="61" spans="1:62" s="16" customFormat="1" ht="16" x14ac:dyDescent="0.2">
      <c r="A61" s="2"/>
      <c r="B61" s="32">
        <v>8</v>
      </c>
      <c r="C61" s="32" t="s">
        <v>5</v>
      </c>
      <c r="D61" s="32" t="s">
        <v>17</v>
      </c>
      <c r="E61" s="15"/>
      <c r="F61" s="12">
        <v>9.16</v>
      </c>
      <c r="G61" s="41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</row>
    <row r="62" spans="1:62" s="16" customFormat="1" ht="16" x14ac:dyDescent="0.2">
      <c r="A62" s="2"/>
      <c r="B62" s="26"/>
      <c r="C62" s="25"/>
      <c r="D62" s="13" t="s">
        <v>8</v>
      </c>
      <c r="E62" s="34">
        <f>AVERAGE(E54:E61)</f>
        <v>10.139999999999999</v>
      </c>
      <c r="F62" s="34">
        <f>AVERAGE(F54:F61)</f>
        <v>7.96875</v>
      </c>
      <c r="G62" s="34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</row>
    <row r="63" spans="1:62" s="16" customFormat="1" ht="16" x14ac:dyDescent="0.2">
      <c r="A63" s="2"/>
      <c r="B63" s="36"/>
      <c r="C63" s="35"/>
      <c r="D63" s="14" t="s">
        <v>9</v>
      </c>
      <c r="E63" s="34">
        <f>STDEVA(E54:E61)/SQRT(6)</f>
        <v>0.89227424782593401</v>
      </c>
      <c r="F63" s="34">
        <f>STDEVA(F54:F61)/SQRT(8)</f>
        <v>0.37350864160972552</v>
      </c>
      <c r="G63" s="34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</row>
    <row r="64" spans="1:62" s="2" customFormat="1" ht="16" x14ac:dyDescent="0.2"/>
    <row r="65" s="2" customFormat="1" ht="16" x14ac:dyDescent="0.2"/>
    <row r="66" s="2" customFormat="1" ht="16" x14ac:dyDescent="0.2"/>
    <row r="67" s="2" customFormat="1" ht="16" x14ac:dyDescent="0.2"/>
    <row r="68" s="2" customFormat="1" ht="16" x14ac:dyDescent="0.2"/>
    <row r="69" s="2" customFormat="1" ht="16" x14ac:dyDescent="0.2"/>
    <row r="70" s="2" customFormat="1" ht="16" x14ac:dyDescent="0.2"/>
    <row r="71" s="2" customFormat="1" ht="16" x14ac:dyDescent="0.2"/>
    <row r="72" s="2" customFormat="1" ht="16" x14ac:dyDescent="0.2"/>
    <row r="73" s="2" customFormat="1" ht="16" x14ac:dyDescent="0.2"/>
    <row r="74" s="2" customFormat="1" ht="16" x14ac:dyDescent="0.2"/>
    <row r="75" s="2" customFormat="1" ht="16" x14ac:dyDescent="0.2"/>
    <row r="76" s="2" customFormat="1" ht="16" x14ac:dyDescent="0.2"/>
    <row r="77" s="2" customFormat="1" ht="16" x14ac:dyDescent="0.2"/>
    <row r="78" s="2" customFormat="1" ht="16" x14ac:dyDescent="0.2"/>
    <row r="79" s="2" customFormat="1" ht="16" x14ac:dyDescent="0.2"/>
    <row r="80" s="2" customFormat="1" ht="16" x14ac:dyDescent="0.2"/>
    <row r="81" s="2" customFormat="1" ht="16" x14ac:dyDescent="0.2"/>
    <row r="82" s="2" customFormat="1" ht="16" x14ac:dyDescent="0.2"/>
    <row r="83" s="2" customFormat="1" ht="16" x14ac:dyDescent="0.2"/>
    <row r="84" s="2" customFormat="1" ht="16" x14ac:dyDescent="0.2"/>
    <row r="85" s="2" customFormat="1" ht="16" x14ac:dyDescent="0.2"/>
    <row r="86" s="2" customFormat="1" ht="16" x14ac:dyDescent="0.2"/>
    <row r="87" s="2" customFormat="1" ht="16" x14ac:dyDescent="0.2"/>
    <row r="88" s="2" customFormat="1" ht="16" x14ac:dyDescent="0.2"/>
    <row r="89" s="2" customFormat="1" ht="16" x14ac:dyDescent="0.2"/>
    <row r="90" s="2" customFormat="1" ht="16" x14ac:dyDescent="0.2"/>
    <row r="91" s="2" customFormat="1" ht="16" x14ac:dyDescent="0.2"/>
    <row r="92" s="2" customFormat="1" ht="16" x14ac:dyDescent="0.2"/>
    <row r="93" s="2" customFormat="1" ht="16" x14ac:dyDescent="0.2"/>
    <row r="94" s="2" customFormat="1" ht="16" x14ac:dyDescent="0.2"/>
    <row r="95" s="2" customFormat="1" ht="16" x14ac:dyDescent="0.2"/>
    <row r="96" s="2" customFormat="1" ht="16" x14ac:dyDescent="0.2"/>
    <row r="97" s="2" customFormat="1" ht="16" x14ac:dyDescent="0.2"/>
    <row r="98" s="2" customFormat="1" ht="16" x14ac:dyDescent="0.2"/>
    <row r="99" s="2" customFormat="1" ht="16" x14ac:dyDescent="0.2"/>
    <row r="100" s="2" customFormat="1" ht="16" x14ac:dyDescent="0.2"/>
    <row r="101" s="2" customFormat="1" ht="16" x14ac:dyDescent="0.2"/>
    <row r="102" s="2" customFormat="1" ht="16" x14ac:dyDescent="0.2"/>
    <row r="103" s="2" customFormat="1" ht="16" x14ac:dyDescent="0.2"/>
    <row r="104" s="2" customFormat="1" ht="16" x14ac:dyDescent="0.2"/>
    <row r="105" s="2" customFormat="1" ht="16" x14ac:dyDescent="0.2"/>
    <row r="106" s="2" customFormat="1" ht="16" x14ac:dyDescent="0.2"/>
    <row r="107" s="2" customFormat="1" ht="16" x14ac:dyDescent="0.2"/>
    <row r="108" s="2" customFormat="1" ht="16" x14ac:dyDescent="0.2"/>
    <row r="109" s="2" customFormat="1" ht="16" x14ac:dyDescent="0.2"/>
    <row r="110" s="2" customFormat="1" ht="16" x14ac:dyDescent="0.2"/>
    <row r="111" s="2" customFormat="1" ht="16" x14ac:dyDescent="0.2"/>
    <row r="112" s="2" customFormat="1" ht="16" x14ac:dyDescent="0.2"/>
    <row r="113" s="2" customFormat="1" ht="16" x14ac:dyDescent="0.2"/>
    <row r="114" s="2" customFormat="1" ht="16" x14ac:dyDescent="0.2"/>
    <row r="115" s="2" customFormat="1" ht="16" x14ac:dyDescent="0.2"/>
    <row r="116" s="2" customFormat="1" ht="16" x14ac:dyDescent="0.2"/>
    <row r="117" s="2" customFormat="1" ht="16" x14ac:dyDescent="0.2"/>
    <row r="118" s="2" customFormat="1" ht="16" x14ac:dyDescent="0.2"/>
    <row r="119" s="2" customFormat="1" ht="16" x14ac:dyDescent="0.2"/>
    <row r="120" s="2" customFormat="1" ht="16" x14ac:dyDescent="0.2"/>
    <row r="121" s="2" customFormat="1" ht="16" x14ac:dyDescent="0.2"/>
    <row r="122" s="2" customFormat="1" ht="16" x14ac:dyDescent="0.2"/>
    <row r="123" s="2" customFormat="1" ht="16" x14ac:dyDescent="0.2"/>
    <row r="124" s="2" customFormat="1" ht="16" x14ac:dyDescent="0.2"/>
    <row r="125" s="2" customFormat="1" ht="16" x14ac:dyDescent="0.2"/>
    <row r="126" s="2" customFormat="1" ht="16" x14ac:dyDescent="0.2"/>
    <row r="127" s="2" customFormat="1" ht="16" x14ac:dyDescent="0.2"/>
    <row r="128" s="2" customFormat="1" ht="16" x14ac:dyDescent="0.2"/>
    <row r="129" s="2" customFormat="1" ht="16" x14ac:dyDescent="0.2"/>
    <row r="130" s="2" customFormat="1" ht="16" x14ac:dyDescent="0.2"/>
    <row r="131" s="2" customFormat="1" ht="16" x14ac:dyDescent="0.2"/>
    <row r="132" s="2" customFormat="1" ht="16" x14ac:dyDescent="0.2"/>
    <row r="133" s="2" customFormat="1" ht="16" x14ac:dyDescent="0.2"/>
    <row r="134" s="2" customFormat="1" ht="16" x14ac:dyDescent="0.2"/>
    <row r="135" s="2" customFormat="1" ht="16" x14ac:dyDescent="0.2"/>
    <row r="136" s="2" customFormat="1" ht="16" x14ac:dyDescent="0.2"/>
    <row r="137" s="2" customFormat="1" ht="16" x14ac:dyDescent="0.2"/>
    <row r="138" s="2" customFormat="1" ht="16" x14ac:dyDescent="0.2"/>
    <row r="139" s="2" customFormat="1" ht="16" x14ac:dyDescent="0.2"/>
    <row r="140" s="2" customFormat="1" ht="16" x14ac:dyDescent="0.2"/>
    <row r="141" s="2" customFormat="1" ht="16" x14ac:dyDescent="0.2"/>
    <row r="142" s="2" customFormat="1" ht="16" x14ac:dyDescent="0.2"/>
    <row r="143" s="2" customFormat="1" ht="16" x14ac:dyDescent="0.2"/>
    <row r="144" s="2" customFormat="1" ht="16" x14ac:dyDescent="0.2"/>
    <row r="145" s="2" customFormat="1" ht="16" x14ac:dyDescent="0.2"/>
    <row r="146" s="2" customFormat="1" ht="16" x14ac:dyDescent="0.2"/>
    <row r="147" s="2" customFormat="1" ht="16" x14ac:dyDescent="0.2"/>
    <row r="148" s="2" customFormat="1" ht="16" x14ac:dyDescent="0.2"/>
    <row r="149" s="2" customFormat="1" ht="16" x14ac:dyDescent="0.2"/>
    <row r="150" s="2" customFormat="1" ht="16" x14ac:dyDescent="0.2"/>
    <row r="151" s="2" customFormat="1" ht="16" x14ac:dyDescent="0.2"/>
    <row r="152" s="2" customFormat="1" ht="16" x14ac:dyDescent="0.2"/>
    <row r="153" s="2" customFormat="1" ht="16" x14ac:dyDescent="0.2"/>
    <row r="154" s="2" customFormat="1" ht="16" x14ac:dyDescent="0.2"/>
    <row r="155" s="2" customFormat="1" ht="16" x14ac:dyDescent="0.2"/>
    <row r="156" s="2" customFormat="1" ht="16" x14ac:dyDescent="0.2"/>
    <row r="157" s="2" customFormat="1" ht="16" x14ac:dyDescent="0.2"/>
    <row r="158" s="2" customFormat="1" ht="16" x14ac:dyDescent="0.2"/>
    <row r="159" s="2" customFormat="1" ht="16" x14ac:dyDescent="0.2"/>
    <row r="160" s="2" customFormat="1" ht="16" x14ac:dyDescent="0.2"/>
    <row r="161" s="2" customFormat="1" ht="16" x14ac:dyDescent="0.2"/>
    <row r="162" s="2" customFormat="1" ht="16" x14ac:dyDescent="0.2"/>
    <row r="163" s="2" customFormat="1" ht="16" x14ac:dyDescent="0.2"/>
    <row r="164" s="2" customFormat="1" ht="16" x14ac:dyDescent="0.2"/>
    <row r="165" s="2" customFormat="1" ht="16" x14ac:dyDescent="0.2"/>
    <row r="166" s="2" customFormat="1" ht="16" x14ac:dyDescent="0.2"/>
    <row r="167" s="2" customFormat="1" ht="16" x14ac:dyDescent="0.2"/>
    <row r="168" s="2" customFormat="1" ht="16" x14ac:dyDescent="0.2"/>
    <row r="169" s="2" customFormat="1" ht="16" x14ac:dyDescent="0.2"/>
    <row r="170" s="2" customFormat="1" ht="16" x14ac:dyDescent="0.2"/>
    <row r="171" s="2" customFormat="1" ht="16" x14ac:dyDescent="0.2"/>
    <row r="172" s="2" customFormat="1" ht="16" x14ac:dyDescent="0.2"/>
    <row r="173" s="2" customFormat="1" ht="16" x14ac:dyDescent="0.2"/>
    <row r="174" s="2" customFormat="1" ht="16" x14ac:dyDescent="0.2"/>
    <row r="175" s="2" customFormat="1" ht="16" x14ac:dyDescent="0.2"/>
    <row r="176" s="2" customFormat="1" ht="16" x14ac:dyDescent="0.2"/>
    <row r="177" s="2" customFormat="1" ht="16" x14ac:dyDescent="0.2"/>
    <row r="178" s="2" customFormat="1" ht="16" x14ac:dyDescent="0.2"/>
    <row r="179" s="2" customFormat="1" ht="16" x14ac:dyDescent="0.2"/>
    <row r="180" s="2" customFormat="1" ht="16" x14ac:dyDescent="0.2"/>
    <row r="181" s="2" customFormat="1" ht="16" x14ac:dyDescent="0.2"/>
    <row r="182" s="2" customFormat="1" ht="16" x14ac:dyDescent="0.2"/>
    <row r="183" s="2" customFormat="1" ht="16" x14ac:dyDescent="0.2"/>
    <row r="184" s="2" customFormat="1" ht="16" x14ac:dyDescent="0.2"/>
    <row r="185" s="2" customFormat="1" ht="16" x14ac:dyDescent="0.2"/>
    <row r="186" s="2" customFormat="1" ht="16" x14ac:dyDescent="0.2"/>
    <row r="187" s="2" customFormat="1" ht="16" x14ac:dyDescent="0.2"/>
    <row r="188" s="2" customFormat="1" ht="16" x14ac:dyDescent="0.2"/>
    <row r="189" s="2" customFormat="1" ht="16" x14ac:dyDescent="0.2"/>
    <row r="190" s="2" customFormat="1" ht="16" x14ac:dyDescent="0.2"/>
    <row r="191" s="2" customFormat="1" ht="16" x14ac:dyDescent="0.2"/>
    <row r="192" s="2" customFormat="1" ht="16" x14ac:dyDescent="0.2"/>
    <row r="193" s="1" customFormat="1" x14ac:dyDescent="0.2"/>
    <row r="194" s="1" customFormat="1" x14ac:dyDescent="0.2"/>
    <row r="195" s="1" customFormat="1" x14ac:dyDescent="0.2"/>
    <row r="196" s="1" customFormat="1" x14ac:dyDescent="0.2"/>
    <row r="197" s="1" customFormat="1" x14ac:dyDescent="0.2"/>
    <row r="198" s="1" customFormat="1" x14ac:dyDescent="0.2"/>
    <row r="199" s="1" customFormat="1" x14ac:dyDescent="0.2"/>
    <row r="200" s="1" customFormat="1" x14ac:dyDescent="0.2"/>
    <row r="201" s="1" customFormat="1" x14ac:dyDescent="0.2"/>
    <row r="202" s="1" customFormat="1" x14ac:dyDescent="0.2"/>
    <row r="203" s="1" customFormat="1" x14ac:dyDescent="0.2"/>
    <row r="204" s="1" customFormat="1" x14ac:dyDescent="0.2"/>
    <row r="205" s="1" customFormat="1" x14ac:dyDescent="0.2"/>
    <row r="206" s="1" customFormat="1" x14ac:dyDescent="0.2"/>
    <row r="207" s="1" customFormat="1" x14ac:dyDescent="0.2"/>
    <row r="208" s="1" customFormat="1" x14ac:dyDescent="0.2"/>
    <row r="209" s="1" customFormat="1" x14ac:dyDescent="0.2"/>
    <row r="210" s="1" customFormat="1" x14ac:dyDescent="0.2"/>
    <row r="211" s="1" customFormat="1" x14ac:dyDescent="0.2"/>
    <row r="212" s="1" customFormat="1" x14ac:dyDescent="0.2"/>
    <row r="213" s="1" customFormat="1" x14ac:dyDescent="0.2"/>
    <row r="214" s="1" customFormat="1" x14ac:dyDescent="0.2"/>
    <row r="215" s="1" customFormat="1" x14ac:dyDescent="0.2"/>
    <row r="216" s="1" customFormat="1" x14ac:dyDescent="0.2"/>
    <row r="217" s="1" customFormat="1" x14ac:dyDescent="0.2"/>
    <row r="218" s="1" customFormat="1" x14ac:dyDescent="0.2"/>
    <row r="219" s="1" customFormat="1" x14ac:dyDescent="0.2"/>
    <row r="220" s="1" customFormat="1" x14ac:dyDescent="0.2"/>
    <row r="221" s="1" customFormat="1" x14ac:dyDescent="0.2"/>
    <row r="222" s="1" customFormat="1" x14ac:dyDescent="0.2"/>
    <row r="223" s="1" customFormat="1" x14ac:dyDescent="0.2"/>
    <row r="224" s="1" customFormat="1" x14ac:dyDescent="0.2"/>
    <row r="225" s="1" customFormat="1" x14ac:dyDescent="0.2"/>
    <row r="226" s="1" customFormat="1" x14ac:dyDescent="0.2"/>
    <row r="227" s="1" customFormat="1" x14ac:dyDescent="0.2"/>
    <row r="228" s="1" customFormat="1" x14ac:dyDescent="0.2"/>
    <row r="229" s="1" customFormat="1" x14ac:dyDescent="0.2"/>
    <row r="230" s="1" customFormat="1" x14ac:dyDescent="0.2"/>
    <row r="231" s="1" customFormat="1" x14ac:dyDescent="0.2"/>
    <row r="232" s="1" customFormat="1" x14ac:dyDescent="0.2"/>
    <row r="233" s="1" customFormat="1" x14ac:dyDescent="0.2"/>
    <row r="234" s="1" customFormat="1" x14ac:dyDescent="0.2"/>
    <row r="235" s="1" customFormat="1" x14ac:dyDescent="0.2"/>
    <row r="236" s="1" customFormat="1" x14ac:dyDescent="0.2"/>
    <row r="237" s="1" customFormat="1" x14ac:dyDescent="0.2"/>
    <row r="238" s="1" customFormat="1" x14ac:dyDescent="0.2"/>
    <row r="239" s="1" customFormat="1" x14ac:dyDescent="0.2"/>
    <row r="240" s="1" customFormat="1" x14ac:dyDescent="0.2"/>
    <row r="241" s="1" customFormat="1" x14ac:dyDescent="0.2"/>
    <row r="242" s="1" customFormat="1" x14ac:dyDescent="0.2"/>
    <row r="243" s="1" customFormat="1" x14ac:dyDescent="0.2"/>
    <row r="244" s="1" customFormat="1" x14ac:dyDescent="0.2"/>
    <row r="245" s="1" customFormat="1" x14ac:dyDescent="0.2"/>
    <row r="246" s="1" customFormat="1" x14ac:dyDescent="0.2"/>
    <row r="247" s="1" customFormat="1" x14ac:dyDescent="0.2"/>
    <row r="248" s="1" customFormat="1" x14ac:dyDescent="0.2"/>
    <row r="249" s="1" customFormat="1" x14ac:dyDescent="0.2"/>
    <row r="250" s="1" customFormat="1" x14ac:dyDescent="0.2"/>
    <row r="251" s="1" customFormat="1" x14ac:dyDescent="0.2"/>
    <row r="252" s="1" customFormat="1" x14ac:dyDescent="0.2"/>
    <row r="253" s="1" customFormat="1" x14ac:dyDescent="0.2"/>
    <row r="254" s="1" customFormat="1" x14ac:dyDescent="0.2"/>
    <row r="255" s="1" customFormat="1" x14ac:dyDescent="0.2"/>
    <row r="256" s="1" customFormat="1" x14ac:dyDescent="0.2"/>
    <row r="257" s="1" customFormat="1" x14ac:dyDescent="0.2"/>
    <row r="258" s="1" customFormat="1" x14ac:dyDescent="0.2"/>
    <row r="259" s="1" customFormat="1" x14ac:dyDescent="0.2"/>
    <row r="260" s="1" customFormat="1" x14ac:dyDescent="0.2"/>
    <row r="261" s="1" customFormat="1" x14ac:dyDescent="0.2"/>
    <row r="262" s="1" customFormat="1" x14ac:dyDescent="0.2"/>
    <row r="263" s="1" customFormat="1" x14ac:dyDescent="0.2"/>
    <row r="264" s="1" customFormat="1" x14ac:dyDescent="0.2"/>
    <row r="265" s="1" customFormat="1" x14ac:dyDescent="0.2"/>
    <row r="266" s="1" customFormat="1" x14ac:dyDescent="0.2"/>
    <row r="267" s="1" customFormat="1" x14ac:dyDescent="0.2"/>
    <row r="268" s="1" customFormat="1" x14ac:dyDescent="0.2"/>
    <row r="269" s="1" customFormat="1" x14ac:dyDescent="0.2"/>
    <row r="270" s="1" customFormat="1" x14ac:dyDescent="0.2"/>
    <row r="271" s="1" customFormat="1" x14ac:dyDescent="0.2"/>
    <row r="272" s="1" customFormat="1" x14ac:dyDescent="0.2"/>
    <row r="273" s="1" customFormat="1" x14ac:dyDescent="0.2"/>
    <row r="274" s="1" customFormat="1" x14ac:dyDescent="0.2"/>
    <row r="275" s="1" customFormat="1" x14ac:dyDescent="0.2"/>
    <row r="276" s="1" customFormat="1" x14ac:dyDescent="0.2"/>
    <row r="277" s="1" customFormat="1" x14ac:dyDescent="0.2"/>
    <row r="278" s="1" customFormat="1" x14ac:dyDescent="0.2"/>
    <row r="279" s="1" customFormat="1" x14ac:dyDescent="0.2"/>
    <row r="280" s="1" customFormat="1" x14ac:dyDescent="0.2"/>
    <row r="281" s="1" customFormat="1" x14ac:dyDescent="0.2"/>
    <row r="282" s="1" customFormat="1" x14ac:dyDescent="0.2"/>
    <row r="283" s="1" customFormat="1" x14ac:dyDescent="0.2"/>
    <row r="284" s="1" customFormat="1" x14ac:dyDescent="0.2"/>
    <row r="285" s="1" customFormat="1" x14ac:dyDescent="0.2"/>
    <row r="286" s="1" customFormat="1" x14ac:dyDescent="0.2"/>
    <row r="287" s="1" customFormat="1" x14ac:dyDescent="0.2"/>
    <row r="288" s="1" customFormat="1" x14ac:dyDescent="0.2"/>
    <row r="289" s="1" customFormat="1" x14ac:dyDescent="0.2"/>
    <row r="290" s="1" customFormat="1" x14ac:dyDescent="0.2"/>
    <row r="291" s="1" customFormat="1" x14ac:dyDescent="0.2"/>
    <row r="292" s="1" customFormat="1" x14ac:dyDescent="0.2"/>
    <row r="293" s="1" customFormat="1" x14ac:dyDescent="0.2"/>
    <row r="294" s="1" customFormat="1" x14ac:dyDescent="0.2"/>
    <row r="295" s="1" customFormat="1" x14ac:dyDescent="0.2"/>
    <row r="296" s="1" customFormat="1" x14ac:dyDescent="0.2"/>
    <row r="297" s="1" customFormat="1" x14ac:dyDescent="0.2"/>
    <row r="298" s="1" customFormat="1" x14ac:dyDescent="0.2"/>
    <row r="299" s="1" customFormat="1" x14ac:dyDescent="0.2"/>
    <row r="300" s="1" customFormat="1" x14ac:dyDescent="0.2"/>
    <row r="301" s="1" customFormat="1" x14ac:dyDescent="0.2"/>
    <row r="302" s="1" customFormat="1" x14ac:dyDescent="0.2"/>
    <row r="303" s="1" customFormat="1" x14ac:dyDescent="0.2"/>
    <row r="304" s="1" customFormat="1" x14ac:dyDescent="0.2"/>
    <row r="305" s="1" customFormat="1" x14ac:dyDescent="0.2"/>
    <row r="306" s="1" customFormat="1" x14ac:dyDescent="0.2"/>
    <row r="307" s="1" customFormat="1" x14ac:dyDescent="0.2"/>
    <row r="308" s="1" customFormat="1" x14ac:dyDescent="0.2"/>
    <row r="309" s="1" customFormat="1" x14ac:dyDescent="0.2"/>
    <row r="310" s="1" customFormat="1" x14ac:dyDescent="0.2"/>
    <row r="311" s="1" customFormat="1" x14ac:dyDescent="0.2"/>
    <row r="312" s="1" customFormat="1" x14ac:dyDescent="0.2"/>
    <row r="313" s="1" customFormat="1" x14ac:dyDescent="0.2"/>
    <row r="314" s="1" customFormat="1" x14ac:dyDescent="0.2"/>
    <row r="315" s="1" customFormat="1" x14ac:dyDescent="0.2"/>
    <row r="316" s="1" customFormat="1" x14ac:dyDescent="0.2"/>
    <row r="317" s="1" customFormat="1" x14ac:dyDescent="0.2"/>
    <row r="318" s="1" customFormat="1" x14ac:dyDescent="0.2"/>
    <row r="319" s="1" customFormat="1" x14ac:dyDescent="0.2"/>
    <row r="320" s="1" customFormat="1" x14ac:dyDescent="0.2"/>
    <row r="321" s="1" customFormat="1" x14ac:dyDescent="0.2"/>
    <row r="322" s="1" customFormat="1" x14ac:dyDescent="0.2"/>
    <row r="323" s="1" customFormat="1" x14ac:dyDescent="0.2"/>
    <row r="324" s="1" customFormat="1" x14ac:dyDescent="0.2"/>
    <row r="325" s="1" customFormat="1" x14ac:dyDescent="0.2"/>
    <row r="326" s="1" customFormat="1" x14ac:dyDescent="0.2"/>
    <row r="327" s="1" customFormat="1" x14ac:dyDescent="0.2"/>
    <row r="328" s="1" customFormat="1" x14ac:dyDescent="0.2"/>
    <row r="329" s="1" customFormat="1" x14ac:dyDescent="0.2"/>
    <row r="330" s="1" customFormat="1" x14ac:dyDescent="0.2"/>
    <row r="331" s="1" customFormat="1" x14ac:dyDescent="0.2"/>
  </sheetData>
  <mergeCells count="4">
    <mergeCell ref="E11:G11"/>
    <mergeCell ref="K11:N11"/>
    <mergeCell ref="O11:R11"/>
    <mergeCell ref="S11:V1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zan</dc:creator>
  <cp:lastModifiedBy>Microsoft Office User</cp:lastModifiedBy>
  <dcterms:created xsi:type="dcterms:W3CDTF">2022-04-04T16:43:41Z</dcterms:created>
  <dcterms:modified xsi:type="dcterms:W3CDTF">2022-11-21T21:46:22Z</dcterms:modified>
</cp:coreProperties>
</file>